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T:\MuenzbergLab\Share\Shared from Sangho\Manuscript\Leptin function in POA LepRb neurons\eLife\Revision\Source data\"/>
    </mc:Choice>
  </mc:AlternateContent>
  <bookViews>
    <workbookView xWindow="480" yWindow="120" windowWidth="27800" windowHeight="12590"/>
  </bookViews>
  <sheets>
    <sheet name="Figure 2 - source data 1" sheetId="1" r:id="rId1"/>
  </sheets>
  <calcPr calcId="162913"/>
</workbook>
</file>

<file path=xl/calcChain.xml><?xml version="1.0" encoding="utf-8"?>
<calcChain xmlns="http://schemas.openxmlformats.org/spreadsheetml/2006/main">
  <c r="B75" i="1" l="1"/>
  <c r="C75" i="1"/>
  <c r="D75" i="1"/>
  <c r="B76" i="1"/>
  <c r="C76" i="1"/>
  <c r="D76" i="1"/>
  <c r="B62" i="1"/>
  <c r="C62" i="1"/>
  <c r="D62" i="1"/>
  <c r="E62" i="1"/>
  <c r="F62" i="1"/>
  <c r="G62" i="1"/>
  <c r="H62" i="1"/>
  <c r="I62" i="1"/>
  <c r="J62" i="1"/>
  <c r="K62" i="1"/>
  <c r="L62" i="1"/>
  <c r="M62" i="1"/>
  <c r="B63" i="1"/>
  <c r="C63" i="1"/>
  <c r="D63" i="1"/>
  <c r="E63" i="1"/>
  <c r="F63" i="1"/>
  <c r="G63" i="1"/>
  <c r="H63" i="1"/>
  <c r="I63" i="1"/>
  <c r="J63" i="1"/>
  <c r="K63" i="1"/>
  <c r="L63" i="1"/>
  <c r="M63" i="1"/>
  <c r="C48" i="1" l="1"/>
  <c r="D48" i="1"/>
  <c r="E48" i="1"/>
  <c r="F48" i="1"/>
  <c r="G48" i="1"/>
  <c r="H48" i="1"/>
  <c r="I48" i="1"/>
  <c r="J48" i="1"/>
  <c r="C49" i="1"/>
  <c r="D49" i="1"/>
  <c r="E49" i="1"/>
  <c r="F49" i="1"/>
  <c r="G49" i="1"/>
  <c r="H49" i="1"/>
  <c r="I49" i="1"/>
  <c r="J49" i="1"/>
  <c r="B49" i="1"/>
  <c r="B48" i="1"/>
</calcChain>
</file>

<file path=xl/sharedStrings.xml><?xml version="1.0" encoding="utf-8"?>
<sst xmlns="http://schemas.openxmlformats.org/spreadsheetml/2006/main" count="201" uniqueCount="42">
  <si>
    <t>Animal ID</t>
  </si>
  <si>
    <t>0-1</t>
  </si>
  <si>
    <t>0-2</t>
  </si>
  <si>
    <t>0-3</t>
  </si>
  <si>
    <t>POAcan 1</t>
  </si>
  <si>
    <t>POAcan 4</t>
  </si>
  <si>
    <t>POAcan 5</t>
  </si>
  <si>
    <t>POAcan 6</t>
  </si>
  <si>
    <t>POAcan 7</t>
  </si>
  <si>
    <t>POAcan 8</t>
  </si>
  <si>
    <t>POAcan 9</t>
  </si>
  <si>
    <t>POAcan 10</t>
  </si>
  <si>
    <t>PBS</t>
  </si>
  <si>
    <t>Leptin (0.5 ng/ml)</t>
  </si>
  <si>
    <t>Leptin (5 ng/ml)</t>
  </si>
  <si>
    <t>Mean</t>
  </si>
  <si>
    <t>SEM</t>
  </si>
  <si>
    <t>3-6</t>
  </si>
  <si>
    <t>6-9</t>
  </si>
  <si>
    <t>9-12</t>
  </si>
  <si>
    <t>1-2</t>
  </si>
  <si>
    <t>2-3</t>
  </si>
  <si>
    <t>3-4</t>
  </si>
  <si>
    <t>4-5</t>
  </si>
  <si>
    <t>5-6</t>
  </si>
  <si>
    <t>6-7</t>
  </si>
  <si>
    <t>7-8</t>
  </si>
  <si>
    <t>8-9</t>
  </si>
  <si>
    <t>9-10</t>
  </si>
  <si>
    <t>10-11</t>
  </si>
  <si>
    <t>11-12</t>
  </si>
  <si>
    <t>12-13</t>
  </si>
  <si>
    <t>13hr sum</t>
  </si>
  <si>
    <t>Day 1</t>
  </si>
  <si>
    <t>Day 2</t>
  </si>
  <si>
    <t>Day 3</t>
  </si>
  <si>
    <t>&lt; Intra-POA PBS injection - Food intake (g) &gt;</t>
  </si>
  <si>
    <t>&lt; Intra POA Leptin (0.5ng/ml) injection - Food intake (g) &gt;</t>
  </si>
  <si>
    <t>&lt; Intra POA Leptin (5ng/ml) injection - Food intake (g) &gt;</t>
  </si>
  <si>
    <t>&lt; Figure 2C - First 3 hr cumulative food intake (g) &gt;</t>
  </si>
  <si>
    <t>&lt; Figure 2D - Food intake by 3hr interval (g) &gt;</t>
  </si>
  <si>
    <t>&lt; Figure 2E - 13hr total food intake (g) 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14" fontId="2" fillId="0" borderId="1" xfId="0" applyNumberFormat="1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5" fillId="0" borderId="1" xfId="0" quotePrefix="1" applyNumberFormat="1" applyFont="1" applyFill="1" applyBorder="1" applyAlignment="1">
      <alignment horizontal="center" vertical="center"/>
    </xf>
    <xf numFmtId="16" fontId="4" fillId="0" borderId="1" xfId="0" quotePrefix="1" applyNumberFormat="1" applyFont="1" applyFill="1" applyBorder="1" applyAlignment="1">
      <alignment horizontal="center" vertical="center"/>
    </xf>
    <xf numFmtId="0" fontId="4" fillId="0" borderId="1" xfId="0" quotePrefix="1" applyFont="1" applyFill="1" applyBorder="1" applyAlignment="1">
      <alignment horizontal="center" vertical="center"/>
    </xf>
    <xf numFmtId="2" fontId="6" fillId="0" borderId="2" xfId="0" applyNumberFormat="1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2" fontId="6" fillId="0" borderId="4" xfId="0" applyNumberFormat="1" applyFont="1" applyFill="1" applyBorder="1" applyAlignment="1">
      <alignment horizontal="center" vertical="center"/>
    </xf>
    <xf numFmtId="2" fontId="6" fillId="0" borderId="3" xfId="0" applyNumberFormat="1" applyFont="1" applyFill="1" applyBorder="1" applyAlignment="1">
      <alignment horizontal="center" vertical="center"/>
    </xf>
    <xf numFmtId="2" fontId="6" fillId="0" borderId="5" xfId="0" applyNumberFormat="1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164" fontId="5" fillId="0" borderId="1" xfId="0" applyNumberFormat="1" applyFont="1" applyFill="1" applyBorder="1" applyAlignment="1">
      <alignment horizontal="center" vertical="center"/>
    </xf>
    <xf numFmtId="164" fontId="5" fillId="0" borderId="1" xfId="0" quotePrefix="1" applyNumberFormat="1" applyFont="1" applyFill="1" applyBorder="1" applyAlignment="1">
      <alignment horizontal="center" vertical="center"/>
    </xf>
    <xf numFmtId="0" fontId="4" fillId="0" borderId="1" xfId="0" quotePrefix="1" applyFont="1" applyFill="1" applyBorder="1" applyAlignment="1">
      <alignment horizontal="center" vertical="center" wrapText="1"/>
    </xf>
    <xf numFmtId="0" fontId="0" fillId="0" borderId="3" xfId="0" applyBorder="1"/>
    <xf numFmtId="2" fontId="0" fillId="0" borderId="3" xfId="0" applyNumberFormat="1" applyBorder="1"/>
    <xf numFmtId="0" fontId="1" fillId="0" borderId="0" xfId="0" applyFont="1"/>
    <xf numFmtId="0" fontId="0" fillId="0" borderId="3" xfId="0" applyFont="1" applyBorder="1"/>
    <xf numFmtId="2" fontId="0" fillId="0" borderId="3" xfId="0" applyNumberFormat="1" applyFont="1" applyBorder="1"/>
    <xf numFmtId="0" fontId="8" fillId="0" borderId="0" xfId="0" applyFont="1"/>
    <xf numFmtId="0" fontId="0" fillId="0" borderId="2" xfId="0" applyBorder="1"/>
    <xf numFmtId="2" fontId="0" fillId="0" borderId="2" xfId="0" applyNumberFormat="1" applyBorder="1"/>
    <xf numFmtId="1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" fontId="1" fillId="0" borderId="1" xfId="0" applyNumberFormat="1" applyFont="1" applyBorder="1" applyAlignment="1">
      <alignment horizontal="center"/>
    </xf>
    <xf numFmtId="0" fontId="0" fillId="0" borderId="2" xfId="0" applyFont="1" applyBorder="1"/>
    <xf numFmtId="2" fontId="0" fillId="0" borderId="2" xfId="0" applyNumberFormat="1" applyFont="1" applyBorder="1"/>
    <xf numFmtId="0" fontId="1" fillId="0" borderId="3" xfId="0" applyFont="1" applyBorder="1" applyAlignment="1">
      <alignment horizontal="center"/>
    </xf>
    <xf numFmtId="14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14" fontId="1" fillId="0" borderId="6" xfId="0" applyNumberFormat="1" applyFont="1" applyBorder="1" applyAlignment="1">
      <alignment horizontal="center"/>
    </xf>
    <xf numFmtId="14" fontId="1" fillId="0" borderId="7" xfId="0" applyNumberFormat="1" applyFont="1" applyBorder="1" applyAlignment="1">
      <alignment horizontal="center"/>
    </xf>
    <xf numFmtId="14" fontId="1" fillId="0" borderId="8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76"/>
  <sheetViews>
    <sheetView tabSelected="1" workbookViewId="0">
      <selection activeCell="U43" sqref="U43"/>
    </sheetView>
  </sheetViews>
  <sheetFormatPr defaultRowHeight="14.5" x14ac:dyDescent="0.35"/>
  <cols>
    <col min="1" max="1" width="14" customWidth="1"/>
  </cols>
  <sheetData>
    <row r="1" spans="1:43" x14ac:dyDescent="0.35">
      <c r="A1" s="22" t="s">
        <v>36</v>
      </c>
    </row>
    <row r="2" spans="1:43" x14ac:dyDescent="0.35">
      <c r="A2" s="20"/>
      <c r="B2" s="34" t="s">
        <v>33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 t="s">
        <v>34</v>
      </c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 t="s">
        <v>35</v>
      </c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</row>
    <row r="3" spans="1:43" ht="15" thickBot="1" x14ac:dyDescent="0.4">
      <c r="A3" s="28" t="s">
        <v>0</v>
      </c>
      <c r="B3" s="29" t="s">
        <v>1</v>
      </c>
      <c r="C3" s="30" t="s">
        <v>20</v>
      </c>
      <c r="D3" s="29" t="s">
        <v>21</v>
      </c>
      <c r="E3" s="29" t="s">
        <v>22</v>
      </c>
      <c r="F3" s="29" t="s">
        <v>23</v>
      </c>
      <c r="G3" s="29" t="s">
        <v>24</v>
      </c>
      <c r="H3" s="29" t="s">
        <v>25</v>
      </c>
      <c r="I3" s="30" t="s">
        <v>26</v>
      </c>
      <c r="J3" s="29" t="s">
        <v>27</v>
      </c>
      <c r="K3" s="29" t="s">
        <v>28</v>
      </c>
      <c r="L3" s="29" t="s">
        <v>29</v>
      </c>
      <c r="M3" s="29" t="s">
        <v>30</v>
      </c>
      <c r="N3" s="29" t="s">
        <v>31</v>
      </c>
      <c r="O3" s="28" t="s">
        <v>32</v>
      </c>
      <c r="P3" s="29" t="s">
        <v>1</v>
      </c>
      <c r="Q3" s="30" t="s">
        <v>20</v>
      </c>
      <c r="R3" s="29" t="s">
        <v>21</v>
      </c>
      <c r="S3" s="29" t="s">
        <v>22</v>
      </c>
      <c r="T3" s="29" t="s">
        <v>23</v>
      </c>
      <c r="U3" s="29" t="s">
        <v>24</v>
      </c>
      <c r="V3" s="29" t="s">
        <v>25</v>
      </c>
      <c r="W3" s="30" t="s">
        <v>26</v>
      </c>
      <c r="X3" s="29" t="s">
        <v>27</v>
      </c>
      <c r="Y3" s="29" t="s">
        <v>28</v>
      </c>
      <c r="Z3" s="29" t="s">
        <v>29</v>
      </c>
      <c r="AA3" s="29" t="s">
        <v>30</v>
      </c>
      <c r="AB3" s="29" t="s">
        <v>31</v>
      </c>
      <c r="AC3" s="28" t="s">
        <v>32</v>
      </c>
      <c r="AD3" s="29" t="s">
        <v>1</v>
      </c>
      <c r="AE3" s="30" t="s">
        <v>20</v>
      </c>
      <c r="AF3" s="29" t="s">
        <v>21</v>
      </c>
      <c r="AG3" s="29" t="s">
        <v>22</v>
      </c>
      <c r="AH3" s="29" t="s">
        <v>23</v>
      </c>
      <c r="AI3" s="29" t="s">
        <v>24</v>
      </c>
      <c r="AJ3" s="29" t="s">
        <v>25</v>
      </c>
      <c r="AK3" s="30" t="s">
        <v>26</v>
      </c>
      <c r="AL3" s="29" t="s">
        <v>27</v>
      </c>
      <c r="AM3" s="29" t="s">
        <v>28</v>
      </c>
      <c r="AN3" s="29" t="s">
        <v>29</v>
      </c>
      <c r="AO3" s="29" t="s">
        <v>30</v>
      </c>
      <c r="AP3" s="29" t="s">
        <v>31</v>
      </c>
      <c r="AQ3" s="28" t="s">
        <v>32</v>
      </c>
    </row>
    <row r="4" spans="1:43" x14ac:dyDescent="0.35">
      <c r="A4" s="26" t="s">
        <v>4</v>
      </c>
      <c r="B4" s="27">
        <v>0</v>
      </c>
      <c r="C4" s="27">
        <v>0.3</v>
      </c>
      <c r="D4" s="27">
        <v>0.74</v>
      </c>
      <c r="E4" s="27">
        <v>0</v>
      </c>
      <c r="F4" s="27">
        <v>0.28000000000000003</v>
      </c>
      <c r="G4" s="27">
        <v>0.38</v>
      </c>
      <c r="H4" s="27">
        <v>0.33</v>
      </c>
      <c r="I4" s="27">
        <v>0.31</v>
      </c>
      <c r="J4" s="27">
        <v>0.38</v>
      </c>
      <c r="K4" s="27">
        <v>0.47</v>
      </c>
      <c r="L4" s="27">
        <v>0.3</v>
      </c>
      <c r="M4" s="27">
        <v>0.37</v>
      </c>
      <c r="N4" s="27">
        <v>0.28000000000000003</v>
      </c>
      <c r="O4" s="27">
        <v>4.1400000000000006</v>
      </c>
      <c r="P4" s="27">
        <v>0</v>
      </c>
      <c r="Q4" s="27">
        <v>0.2</v>
      </c>
      <c r="R4" s="27">
        <v>0.48</v>
      </c>
      <c r="S4" s="27">
        <v>0.34</v>
      </c>
      <c r="T4" s="27">
        <v>0.24</v>
      </c>
      <c r="U4" s="27">
        <v>0.26</v>
      </c>
      <c r="V4" s="27">
        <v>0</v>
      </c>
      <c r="W4" s="27">
        <v>0.33</v>
      </c>
      <c r="X4" s="27">
        <v>0.46</v>
      </c>
      <c r="Y4" s="27">
        <v>0.72</v>
      </c>
      <c r="Z4" s="27">
        <v>0</v>
      </c>
      <c r="AA4" s="27">
        <v>0.47</v>
      </c>
      <c r="AB4" s="27">
        <v>0</v>
      </c>
      <c r="AC4" s="27">
        <v>3.5</v>
      </c>
      <c r="AD4" s="27">
        <v>0.04</v>
      </c>
      <c r="AE4" s="27">
        <v>0.28000000000000003</v>
      </c>
      <c r="AF4" s="27">
        <v>0.59</v>
      </c>
      <c r="AG4" s="27">
        <v>0</v>
      </c>
      <c r="AH4" s="27">
        <v>0.38</v>
      </c>
      <c r="AI4" s="27">
        <v>0.14000000000000001</v>
      </c>
      <c r="AJ4" s="27">
        <v>0.41</v>
      </c>
      <c r="AK4" s="27">
        <v>0.32</v>
      </c>
      <c r="AL4" s="27">
        <v>0.19</v>
      </c>
      <c r="AM4" s="27">
        <v>0.47</v>
      </c>
      <c r="AN4" s="27">
        <v>0.25</v>
      </c>
      <c r="AO4" s="27">
        <v>0</v>
      </c>
      <c r="AP4" s="27">
        <v>0.41</v>
      </c>
      <c r="AQ4" s="27">
        <v>3.4800000000000004</v>
      </c>
    </row>
    <row r="5" spans="1:43" x14ac:dyDescent="0.35">
      <c r="A5" s="20" t="s">
        <v>5</v>
      </c>
      <c r="B5" s="21">
        <v>0.09</v>
      </c>
      <c r="C5" s="21">
        <v>0.08</v>
      </c>
      <c r="D5" s="21">
        <v>0.27</v>
      </c>
      <c r="E5" s="21">
        <v>0.56000000000000005</v>
      </c>
      <c r="F5" s="21">
        <v>0</v>
      </c>
      <c r="G5" s="21">
        <v>0.18</v>
      </c>
      <c r="H5" s="21">
        <v>0.43</v>
      </c>
      <c r="I5" s="21">
        <v>0</v>
      </c>
      <c r="J5" s="21">
        <v>0.44</v>
      </c>
      <c r="K5" s="21">
        <v>0.21</v>
      </c>
      <c r="L5" s="21">
        <v>0.62</v>
      </c>
      <c r="M5" s="21">
        <v>0.1</v>
      </c>
      <c r="N5" s="21">
        <v>0.23</v>
      </c>
      <c r="O5" s="21">
        <v>3.21</v>
      </c>
      <c r="P5" s="21">
        <v>0.13</v>
      </c>
      <c r="Q5" s="21">
        <v>0.17</v>
      </c>
      <c r="R5" s="21">
        <v>0.35</v>
      </c>
      <c r="S5" s="21">
        <v>0.24</v>
      </c>
      <c r="T5" s="21">
        <v>0.36</v>
      </c>
      <c r="U5" s="21">
        <v>0</v>
      </c>
      <c r="V5" s="21">
        <v>0.36</v>
      </c>
      <c r="W5" s="21">
        <v>0.26</v>
      </c>
      <c r="X5" s="21">
        <v>0.19</v>
      </c>
      <c r="Y5" s="21">
        <v>0.55000000000000004</v>
      </c>
      <c r="Z5" s="21">
        <v>0</v>
      </c>
      <c r="AA5" s="21">
        <v>0.53</v>
      </c>
      <c r="AB5" s="21">
        <v>0.11</v>
      </c>
      <c r="AC5" s="21">
        <v>3.2500000000000004</v>
      </c>
      <c r="AD5" s="21">
        <v>0.01</v>
      </c>
      <c r="AE5" s="21">
        <v>0.14000000000000001</v>
      </c>
      <c r="AF5" s="21">
        <v>0.32</v>
      </c>
      <c r="AG5" s="21">
        <v>0</v>
      </c>
      <c r="AH5" s="21">
        <v>0.53</v>
      </c>
      <c r="AI5" s="21">
        <v>0</v>
      </c>
      <c r="AJ5" s="21">
        <v>0.54</v>
      </c>
      <c r="AK5" s="21">
        <v>0</v>
      </c>
      <c r="AL5" s="21">
        <v>0.28999999999999998</v>
      </c>
      <c r="AM5" s="21">
        <v>0.23</v>
      </c>
      <c r="AN5" s="21">
        <v>0.25</v>
      </c>
      <c r="AO5" s="21">
        <v>0.48</v>
      </c>
      <c r="AP5" s="21">
        <v>0.17</v>
      </c>
      <c r="AQ5" s="21">
        <v>2.96</v>
      </c>
    </row>
    <row r="6" spans="1:43" x14ac:dyDescent="0.35">
      <c r="A6" s="20" t="s">
        <v>6</v>
      </c>
      <c r="B6" s="21">
        <v>0</v>
      </c>
      <c r="C6" s="21">
        <v>0.2</v>
      </c>
      <c r="D6" s="21">
        <v>0.52</v>
      </c>
      <c r="E6" s="21">
        <v>0.25</v>
      </c>
      <c r="F6" s="21">
        <v>0.23</v>
      </c>
      <c r="G6" s="21">
        <v>0.45</v>
      </c>
      <c r="H6" s="21">
        <v>0</v>
      </c>
      <c r="I6" s="21">
        <v>0.25</v>
      </c>
      <c r="J6" s="21">
        <v>0.56999999999999995</v>
      </c>
      <c r="K6" s="21">
        <v>0.42</v>
      </c>
      <c r="L6" s="21">
        <v>7.0000000000000007E-2</v>
      </c>
      <c r="M6" s="21">
        <v>0</v>
      </c>
      <c r="N6" s="21">
        <v>0.26</v>
      </c>
      <c r="O6" s="21">
        <v>3.2199999999999998</v>
      </c>
      <c r="P6" s="21">
        <v>0</v>
      </c>
      <c r="Q6" s="21">
        <v>0.21</v>
      </c>
      <c r="R6" s="21">
        <v>0.39</v>
      </c>
      <c r="S6" s="21">
        <v>0</v>
      </c>
      <c r="T6" s="21">
        <v>0.4</v>
      </c>
      <c r="U6" s="21">
        <v>0</v>
      </c>
      <c r="V6" s="21">
        <v>0.41</v>
      </c>
      <c r="W6" s="21">
        <v>0.01</v>
      </c>
      <c r="X6" s="21">
        <v>0.64</v>
      </c>
      <c r="Y6" s="21">
        <v>0.17</v>
      </c>
      <c r="Z6" s="21">
        <v>0.14000000000000001</v>
      </c>
      <c r="AA6" s="21">
        <v>0.06</v>
      </c>
      <c r="AB6" s="21">
        <v>0</v>
      </c>
      <c r="AC6" s="21">
        <v>2.4300000000000002</v>
      </c>
      <c r="AD6" s="21">
        <v>0</v>
      </c>
      <c r="AE6" s="21">
        <v>0.42</v>
      </c>
      <c r="AF6" s="21">
        <v>0.2</v>
      </c>
      <c r="AG6" s="21">
        <v>0.3</v>
      </c>
      <c r="AH6" s="21">
        <v>0</v>
      </c>
      <c r="AI6" s="21">
        <v>0.57999999999999996</v>
      </c>
      <c r="AJ6" s="21">
        <v>0</v>
      </c>
      <c r="AK6" s="21">
        <v>0.08</v>
      </c>
      <c r="AL6" s="21">
        <v>0.22</v>
      </c>
      <c r="AM6" s="21">
        <v>0.13</v>
      </c>
      <c r="AN6" s="21">
        <v>0.02</v>
      </c>
      <c r="AO6" s="21">
        <v>0.13</v>
      </c>
      <c r="AP6" s="21">
        <v>0.02</v>
      </c>
      <c r="AQ6" s="21">
        <v>2.1</v>
      </c>
    </row>
    <row r="7" spans="1:43" x14ac:dyDescent="0.35">
      <c r="A7" s="20" t="s">
        <v>7</v>
      </c>
      <c r="B7" s="21">
        <v>0.04</v>
      </c>
      <c r="C7" s="21">
        <v>0.41</v>
      </c>
      <c r="D7" s="21">
        <v>0.43</v>
      </c>
      <c r="E7" s="21">
        <v>0.05</v>
      </c>
      <c r="F7" s="21">
        <v>0.69</v>
      </c>
      <c r="G7" s="21">
        <v>7.0000000000000007E-2</v>
      </c>
      <c r="H7" s="21">
        <v>0.11</v>
      </c>
      <c r="I7" s="21">
        <v>0.28000000000000003</v>
      </c>
      <c r="J7" s="21">
        <v>0</v>
      </c>
      <c r="K7" s="21">
        <v>0.67</v>
      </c>
      <c r="L7" s="21">
        <v>0</v>
      </c>
      <c r="M7" s="21">
        <v>0.39</v>
      </c>
      <c r="N7" s="21">
        <v>0.43</v>
      </c>
      <c r="O7" s="21">
        <v>3.5700000000000003</v>
      </c>
      <c r="P7" s="21">
        <v>0</v>
      </c>
      <c r="Q7" s="21">
        <v>0.1</v>
      </c>
      <c r="R7" s="21">
        <v>0.77</v>
      </c>
      <c r="S7" s="21">
        <v>0</v>
      </c>
      <c r="T7" s="21">
        <v>0.48</v>
      </c>
      <c r="U7" s="21">
        <v>0</v>
      </c>
      <c r="V7" s="21">
        <v>0.54</v>
      </c>
      <c r="W7" s="21">
        <v>0</v>
      </c>
      <c r="X7" s="21">
        <v>0.46</v>
      </c>
      <c r="Y7" s="21">
        <v>0</v>
      </c>
      <c r="Z7" s="21">
        <v>0.44</v>
      </c>
      <c r="AA7" s="21">
        <v>0.03</v>
      </c>
      <c r="AB7" s="21">
        <v>0.55000000000000004</v>
      </c>
      <c r="AC7" s="21">
        <v>3.37</v>
      </c>
      <c r="AD7" s="21">
        <v>0</v>
      </c>
      <c r="AE7" s="21">
        <v>0.5</v>
      </c>
      <c r="AF7" s="21">
        <v>0.08</v>
      </c>
      <c r="AG7" s="21">
        <v>0.57999999999999996</v>
      </c>
      <c r="AH7" s="21">
        <v>0</v>
      </c>
      <c r="AI7" s="21">
        <v>0.3</v>
      </c>
      <c r="AJ7" s="21">
        <v>0</v>
      </c>
      <c r="AK7" s="21">
        <v>0.43</v>
      </c>
      <c r="AL7" s="21">
        <v>0</v>
      </c>
      <c r="AM7" s="21">
        <v>0.46</v>
      </c>
      <c r="AN7" s="21">
        <v>0.02</v>
      </c>
      <c r="AO7" s="21">
        <v>0.31</v>
      </c>
      <c r="AP7" s="21">
        <v>0.78</v>
      </c>
      <c r="AQ7" s="21">
        <v>3.46</v>
      </c>
    </row>
    <row r="8" spans="1:43" x14ac:dyDescent="0.35">
      <c r="A8" s="20" t="s">
        <v>8</v>
      </c>
      <c r="B8" s="21">
        <v>0.14000000000000001</v>
      </c>
      <c r="C8" s="21">
        <v>0.74</v>
      </c>
      <c r="D8" s="21">
        <v>0.1</v>
      </c>
      <c r="E8" s="21">
        <v>0.27</v>
      </c>
      <c r="F8" s="21">
        <v>0.31</v>
      </c>
      <c r="G8" s="21">
        <v>0.27</v>
      </c>
      <c r="H8" s="21">
        <v>0.09</v>
      </c>
      <c r="I8" s="21">
        <v>0.46</v>
      </c>
      <c r="J8" s="21">
        <v>0.18</v>
      </c>
      <c r="K8" s="21">
        <v>1.06</v>
      </c>
      <c r="L8" s="21">
        <v>0.1</v>
      </c>
      <c r="M8" s="21">
        <v>0</v>
      </c>
      <c r="N8" s="21">
        <v>0.2</v>
      </c>
      <c r="O8" s="21">
        <v>3.9200000000000008</v>
      </c>
      <c r="P8" s="21">
        <v>0.08</v>
      </c>
      <c r="Q8" s="21">
        <v>0.56999999999999995</v>
      </c>
      <c r="R8" s="21">
        <v>0.15</v>
      </c>
      <c r="S8" s="21">
        <v>0.31</v>
      </c>
      <c r="T8" s="21">
        <v>7.0000000000000007E-2</v>
      </c>
      <c r="U8" s="21">
        <v>0.32</v>
      </c>
      <c r="V8" s="21">
        <v>0.28000000000000003</v>
      </c>
      <c r="W8" s="21">
        <v>0.46</v>
      </c>
      <c r="X8" s="21">
        <v>0.48</v>
      </c>
      <c r="Y8" s="21">
        <v>0.47</v>
      </c>
      <c r="Z8" s="21">
        <v>0.2</v>
      </c>
      <c r="AA8" s="21">
        <v>0.6</v>
      </c>
      <c r="AB8" s="21">
        <v>0.18</v>
      </c>
      <c r="AC8" s="21">
        <v>4.1700000000000008</v>
      </c>
      <c r="AD8" s="21">
        <v>7.0000000000000007E-2</v>
      </c>
      <c r="AE8" s="21">
        <v>0.75</v>
      </c>
      <c r="AF8" s="21">
        <v>7.0000000000000007E-2</v>
      </c>
      <c r="AG8" s="21">
        <v>0.06</v>
      </c>
      <c r="AH8" s="21">
        <v>0.32</v>
      </c>
      <c r="AI8" s="21">
        <v>0.14000000000000001</v>
      </c>
      <c r="AJ8" s="21">
        <v>0.38</v>
      </c>
      <c r="AK8" s="21">
        <v>0.19</v>
      </c>
      <c r="AL8" s="21">
        <v>0.51</v>
      </c>
      <c r="AM8" s="21">
        <v>0.09</v>
      </c>
      <c r="AN8" s="21">
        <v>0.45</v>
      </c>
      <c r="AO8" s="21">
        <v>0.15</v>
      </c>
      <c r="AP8" s="21">
        <v>0.32</v>
      </c>
      <c r="AQ8" s="21">
        <v>3.5</v>
      </c>
    </row>
    <row r="9" spans="1:43" x14ac:dyDescent="0.35">
      <c r="A9" s="20" t="s">
        <v>9</v>
      </c>
      <c r="B9" s="21">
        <v>0</v>
      </c>
      <c r="C9" s="21">
        <v>0.57999999999999996</v>
      </c>
      <c r="D9" s="21">
        <v>0.23</v>
      </c>
      <c r="E9" s="21">
        <v>0.24</v>
      </c>
      <c r="F9" s="21">
        <v>0.05</v>
      </c>
      <c r="G9" s="21">
        <v>0.37</v>
      </c>
      <c r="H9" s="21">
        <v>0.36</v>
      </c>
      <c r="I9" s="21">
        <v>0.03</v>
      </c>
      <c r="J9" s="21">
        <v>0.65</v>
      </c>
      <c r="K9" s="21">
        <v>0.36</v>
      </c>
      <c r="L9" s="21">
        <v>0.03</v>
      </c>
      <c r="M9" s="21">
        <v>0.51</v>
      </c>
      <c r="N9" s="21">
        <v>0.13</v>
      </c>
      <c r="O9" s="21">
        <v>3.5399999999999991</v>
      </c>
      <c r="P9" s="21">
        <v>0.04</v>
      </c>
      <c r="Q9" s="21">
        <v>0.47</v>
      </c>
      <c r="R9" s="21">
        <v>0.53</v>
      </c>
      <c r="S9" s="21">
        <v>0</v>
      </c>
      <c r="T9" s="21">
        <v>0</v>
      </c>
      <c r="U9" s="21">
        <v>0.33</v>
      </c>
      <c r="V9" s="21">
        <v>0.09</v>
      </c>
      <c r="W9" s="21">
        <v>0.2</v>
      </c>
      <c r="X9" s="21">
        <v>0.22</v>
      </c>
      <c r="Y9" s="21">
        <v>0</v>
      </c>
      <c r="Z9" s="21">
        <v>0.01</v>
      </c>
      <c r="AA9" s="21">
        <v>0.28999999999999998</v>
      </c>
      <c r="AB9" s="21">
        <v>0.01</v>
      </c>
      <c r="AC9" s="21">
        <v>2.19</v>
      </c>
      <c r="AD9" s="21">
        <v>0.12</v>
      </c>
      <c r="AE9" s="21">
        <v>0.31</v>
      </c>
      <c r="AF9" s="21">
        <v>0.2</v>
      </c>
      <c r="AG9" s="21">
        <v>0.4</v>
      </c>
      <c r="AH9" s="21">
        <v>0.6</v>
      </c>
      <c r="AI9" s="21">
        <v>0</v>
      </c>
      <c r="AJ9" s="21">
        <v>0</v>
      </c>
      <c r="AK9" s="21">
        <v>0.26</v>
      </c>
      <c r="AL9" s="21">
        <v>0.02</v>
      </c>
      <c r="AM9" s="21">
        <v>0.48</v>
      </c>
      <c r="AN9" s="21">
        <v>0.48</v>
      </c>
      <c r="AO9" s="21">
        <v>0.01</v>
      </c>
      <c r="AP9" s="21">
        <v>0</v>
      </c>
      <c r="AQ9" s="21">
        <v>2.8799999999999994</v>
      </c>
    </row>
    <row r="10" spans="1:43" x14ac:dyDescent="0.35">
      <c r="A10" s="20" t="s">
        <v>10</v>
      </c>
      <c r="B10" s="21">
        <v>0.22</v>
      </c>
      <c r="C10" s="21">
        <v>0.77</v>
      </c>
      <c r="D10" s="21">
        <v>0.41</v>
      </c>
      <c r="E10" s="21">
        <v>0.14000000000000001</v>
      </c>
      <c r="F10" s="21">
        <v>0</v>
      </c>
      <c r="G10" s="21">
        <v>0.46</v>
      </c>
      <c r="H10" s="21">
        <v>0</v>
      </c>
      <c r="I10" s="21">
        <v>0.7</v>
      </c>
      <c r="J10" s="21">
        <v>0</v>
      </c>
      <c r="K10" s="21">
        <v>0.43</v>
      </c>
      <c r="L10" s="21">
        <v>0.09</v>
      </c>
      <c r="M10" s="21">
        <v>0.53</v>
      </c>
      <c r="N10" s="21">
        <v>0</v>
      </c>
      <c r="O10" s="21">
        <v>3.75</v>
      </c>
      <c r="P10" s="21">
        <v>0.18</v>
      </c>
      <c r="Q10" s="21">
        <v>0.4</v>
      </c>
      <c r="R10" s="21">
        <v>0.79</v>
      </c>
      <c r="S10" s="21">
        <v>0.12</v>
      </c>
      <c r="T10" s="21">
        <v>0</v>
      </c>
      <c r="U10" s="21">
        <v>0.4</v>
      </c>
      <c r="V10" s="21">
        <v>0</v>
      </c>
      <c r="W10" s="21">
        <v>0.49</v>
      </c>
      <c r="X10" s="21">
        <v>0</v>
      </c>
      <c r="Y10" s="21">
        <v>0.35</v>
      </c>
      <c r="Z10" s="21">
        <v>0.35</v>
      </c>
      <c r="AA10" s="21">
        <v>0.27</v>
      </c>
      <c r="AB10" s="21">
        <v>0.01</v>
      </c>
      <c r="AC10" s="21">
        <v>3.36</v>
      </c>
      <c r="AD10" s="21">
        <v>0.45</v>
      </c>
      <c r="AE10" s="21">
        <v>0.34</v>
      </c>
      <c r="AF10" s="21">
        <v>0.46</v>
      </c>
      <c r="AG10" s="21">
        <v>0</v>
      </c>
      <c r="AH10" s="21">
        <v>0.54</v>
      </c>
      <c r="AI10" s="21">
        <v>0</v>
      </c>
      <c r="AJ10" s="21">
        <v>0.56999999999999995</v>
      </c>
      <c r="AK10" s="21">
        <v>0</v>
      </c>
      <c r="AL10" s="21">
        <v>0.42</v>
      </c>
      <c r="AM10" s="21">
        <v>0.56000000000000005</v>
      </c>
      <c r="AN10" s="21">
        <v>0.19</v>
      </c>
      <c r="AO10" s="21">
        <v>0</v>
      </c>
      <c r="AP10" s="21">
        <v>0.05</v>
      </c>
      <c r="AQ10" s="21">
        <v>3.5799999999999996</v>
      </c>
    </row>
    <row r="11" spans="1:43" x14ac:dyDescent="0.35">
      <c r="A11" s="20" t="s">
        <v>11</v>
      </c>
      <c r="B11" s="21">
        <v>0.06</v>
      </c>
      <c r="C11" s="21">
        <v>0.33</v>
      </c>
      <c r="D11" s="21">
        <v>0.43</v>
      </c>
      <c r="E11" s="21">
        <v>0.59</v>
      </c>
      <c r="F11" s="21">
        <v>0</v>
      </c>
      <c r="G11" s="21">
        <v>0</v>
      </c>
      <c r="H11" s="21">
        <v>0.21</v>
      </c>
      <c r="I11" s="21">
        <v>0.03</v>
      </c>
      <c r="J11" s="21">
        <v>0</v>
      </c>
      <c r="K11" s="21">
        <v>0.01</v>
      </c>
      <c r="L11" s="21">
        <v>0</v>
      </c>
      <c r="M11" s="21">
        <v>0</v>
      </c>
      <c r="N11" s="21">
        <v>0.35</v>
      </c>
      <c r="O11" s="21">
        <v>2.0100000000000002</v>
      </c>
      <c r="P11" s="21">
        <v>0.03</v>
      </c>
      <c r="Q11" s="21">
        <v>2.91</v>
      </c>
      <c r="R11" s="21">
        <v>0.19</v>
      </c>
      <c r="S11" s="21">
        <v>0</v>
      </c>
      <c r="T11" s="21">
        <v>0.1</v>
      </c>
      <c r="U11" s="21">
        <v>0.17</v>
      </c>
      <c r="V11" s="21">
        <v>0</v>
      </c>
      <c r="W11" s="21">
        <v>0</v>
      </c>
      <c r="X11" s="21">
        <v>0.06</v>
      </c>
      <c r="Y11" s="21">
        <v>0</v>
      </c>
      <c r="Z11" s="21">
        <v>0</v>
      </c>
      <c r="AA11" s="21">
        <v>0.2</v>
      </c>
      <c r="AB11" s="21">
        <v>0.39</v>
      </c>
      <c r="AC11" s="21">
        <v>4.05</v>
      </c>
      <c r="AD11" s="21">
        <v>0.24</v>
      </c>
      <c r="AE11" s="21">
        <v>0.9</v>
      </c>
      <c r="AF11" s="21">
        <v>0.01</v>
      </c>
      <c r="AG11" s="21">
        <v>0.06</v>
      </c>
      <c r="AH11" s="21">
        <v>0.54</v>
      </c>
      <c r="AI11" s="21">
        <v>0</v>
      </c>
      <c r="AJ11" s="21">
        <v>0.02</v>
      </c>
      <c r="AK11" s="21">
        <v>0</v>
      </c>
      <c r="AL11" s="21">
        <v>0.3</v>
      </c>
      <c r="AM11" s="21">
        <v>0</v>
      </c>
      <c r="AN11" s="21">
        <v>0</v>
      </c>
      <c r="AO11" s="21">
        <v>0</v>
      </c>
      <c r="AP11" s="21">
        <v>0.48</v>
      </c>
      <c r="AQ11" s="21">
        <v>2.5500000000000003</v>
      </c>
    </row>
    <row r="13" spans="1:43" x14ac:dyDescent="0.35">
      <c r="A13" s="22" t="s">
        <v>37</v>
      </c>
    </row>
    <row r="14" spans="1:43" x14ac:dyDescent="0.35">
      <c r="A14" s="20"/>
      <c r="B14" s="36" t="s">
        <v>33</v>
      </c>
      <c r="C14" s="37"/>
      <c r="D14" s="37"/>
      <c r="E14" s="37"/>
      <c r="F14" s="37"/>
      <c r="G14" s="37"/>
      <c r="H14" s="37"/>
      <c r="I14" s="37"/>
      <c r="J14" s="37"/>
      <c r="K14" s="37"/>
      <c r="L14" s="37"/>
      <c r="M14" s="37"/>
      <c r="N14" s="37"/>
      <c r="O14" s="38"/>
      <c r="P14" s="36" t="s">
        <v>34</v>
      </c>
      <c r="Q14" s="37"/>
      <c r="R14" s="37"/>
      <c r="S14" s="37"/>
      <c r="T14" s="37"/>
      <c r="U14" s="37"/>
      <c r="V14" s="37"/>
      <c r="W14" s="37"/>
      <c r="X14" s="37"/>
      <c r="Y14" s="37"/>
      <c r="Z14" s="37"/>
      <c r="AA14" s="37"/>
      <c r="AB14" s="37"/>
      <c r="AC14" s="38"/>
    </row>
    <row r="15" spans="1:43" ht="15" thickBot="1" x14ac:dyDescent="0.4">
      <c r="A15" s="28" t="s">
        <v>0</v>
      </c>
      <c r="B15" s="29" t="s">
        <v>1</v>
      </c>
      <c r="C15" s="30" t="s">
        <v>20</v>
      </c>
      <c r="D15" s="29" t="s">
        <v>21</v>
      </c>
      <c r="E15" s="29" t="s">
        <v>22</v>
      </c>
      <c r="F15" s="29" t="s">
        <v>23</v>
      </c>
      <c r="G15" s="29" t="s">
        <v>24</v>
      </c>
      <c r="H15" s="29" t="s">
        <v>25</v>
      </c>
      <c r="I15" s="30" t="s">
        <v>26</v>
      </c>
      <c r="J15" s="29" t="s">
        <v>27</v>
      </c>
      <c r="K15" s="29" t="s">
        <v>28</v>
      </c>
      <c r="L15" s="29" t="s">
        <v>29</v>
      </c>
      <c r="M15" s="29" t="s">
        <v>30</v>
      </c>
      <c r="N15" s="29" t="s">
        <v>31</v>
      </c>
      <c r="O15" s="28" t="s">
        <v>32</v>
      </c>
      <c r="P15" s="29" t="s">
        <v>1</v>
      </c>
      <c r="Q15" s="30" t="s">
        <v>20</v>
      </c>
      <c r="R15" s="29" t="s">
        <v>21</v>
      </c>
      <c r="S15" s="29" t="s">
        <v>22</v>
      </c>
      <c r="T15" s="29" t="s">
        <v>23</v>
      </c>
      <c r="U15" s="29" t="s">
        <v>24</v>
      </c>
      <c r="V15" s="29" t="s">
        <v>25</v>
      </c>
      <c r="W15" s="30" t="s">
        <v>26</v>
      </c>
      <c r="X15" s="29" t="s">
        <v>27</v>
      </c>
      <c r="Y15" s="29" t="s">
        <v>28</v>
      </c>
      <c r="Z15" s="29" t="s">
        <v>29</v>
      </c>
      <c r="AA15" s="29" t="s">
        <v>30</v>
      </c>
      <c r="AB15" s="29" t="s">
        <v>31</v>
      </c>
      <c r="AC15" s="28" t="s">
        <v>32</v>
      </c>
    </row>
    <row r="16" spans="1:43" x14ac:dyDescent="0.35">
      <c r="A16" s="26" t="s">
        <v>4</v>
      </c>
      <c r="B16" s="27">
        <v>0</v>
      </c>
      <c r="C16" s="27">
        <v>0.21</v>
      </c>
      <c r="D16" s="27">
        <v>0.52</v>
      </c>
      <c r="E16" s="27">
        <v>0.19</v>
      </c>
      <c r="F16" s="27">
        <v>0</v>
      </c>
      <c r="G16" s="27">
        <v>0.38</v>
      </c>
      <c r="H16" s="27">
        <v>0.2</v>
      </c>
      <c r="I16" s="27">
        <v>0.2</v>
      </c>
      <c r="J16" s="27">
        <v>0.62</v>
      </c>
      <c r="K16" s="27">
        <v>0.37</v>
      </c>
      <c r="L16" s="27">
        <v>0.39</v>
      </c>
      <c r="M16" s="27">
        <v>0.09</v>
      </c>
      <c r="N16" s="27">
        <v>0.32</v>
      </c>
      <c r="O16" s="27">
        <v>3.4899999999999998</v>
      </c>
      <c r="P16" s="27">
        <v>0</v>
      </c>
      <c r="Q16" s="27">
        <v>0.14000000000000001</v>
      </c>
      <c r="R16" s="27">
        <v>0.31</v>
      </c>
      <c r="S16" s="27">
        <v>0.26</v>
      </c>
      <c r="T16" s="27">
        <v>0.12</v>
      </c>
      <c r="U16" s="27">
        <v>0.18</v>
      </c>
      <c r="V16" s="27">
        <v>0.31</v>
      </c>
      <c r="W16" s="27">
        <v>0.32</v>
      </c>
      <c r="X16" s="27">
        <v>0.23</v>
      </c>
      <c r="Y16" s="27">
        <v>0.64</v>
      </c>
      <c r="Z16" s="27">
        <v>0.08</v>
      </c>
      <c r="AA16" s="27">
        <v>0.19</v>
      </c>
      <c r="AB16" s="27">
        <v>0.1</v>
      </c>
      <c r="AC16" s="27">
        <v>2.8800000000000003</v>
      </c>
    </row>
    <row r="17" spans="1:29" x14ac:dyDescent="0.35">
      <c r="A17" s="20" t="s">
        <v>5</v>
      </c>
      <c r="B17" s="21">
        <v>0.01</v>
      </c>
      <c r="C17" s="21">
        <v>0.43</v>
      </c>
      <c r="D17" s="21">
        <v>0.37</v>
      </c>
      <c r="E17" s="21">
        <v>0</v>
      </c>
      <c r="F17" s="21">
        <v>0.37</v>
      </c>
      <c r="G17" s="21">
        <v>0</v>
      </c>
      <c r="H17" s="21">
        <v>0.53</v>
      </c>
      <c r="I17" s="21">
        <v>0.42</v>
      </c>
      <c r="J17" s="21">
        <v>0.42</v>
      </c>
      <c r="K17" s="21">
        <v>0</v>
      </c>
      <c r="L17" s="21">
        <v>0.52</v>
      </c>
      <c r="M17" s="21">
        <v>0.02</v>
      </c>
      <c r="N17" s="21">
        <v>0.16</v>
      </c>
      <c r="O17" s="21">
        <v>3.2500000000000004</v>
      </c>
      <c r="P17" s="21">
        <v>0.02</v>
      </c>
      <c r="Q17" s="21">
        <v>0.1</v>
      </c>
      <c r="R17" s="21">
        <v>0.31</v>
      </c>
      <c r="S17" s="21">
        <v>7.0000000000000007E-2</v>
      </c>
      <c r="T17" s="21">
        <v>0.39</v>
      </c>
      <c r="U17" s="21">
        <v>0</v>
      </c>
      <c r="V17" s="21">
        <v>0.4</v>
      </c>
      <c r="W17" s="21">
        <v>0.69</v>
      </c>
      <c r="X17" s="21">
        <v>0</v>
      </c>
      <c r="Y17" s="21">
        <v>0.53</v>
      </c>
      <c r="Z17" s="21">
        <v>0.33</v>
      </c>
      <c r="AA17" s="21">
        <v>0.15</v>
      </c>
      <c r="AB17" s="21">
        <v>0.16</v>
      </c>
      <c r="AC17" s="21">
        <v>3.15</v>
      </c>
    </row>
    <row r="18" spans="1:29" x14ac:dyDescent="0.35">
      <c r="A18" s="20" t="s">
        <v>6</v>
      </c>
      <c r="B18" s="21">
        <v>0</v>
      </c>
      <c r="C18" s="21">
        <v>0.49</v>
      </c>
      <c r="D18" s="21">
        <v>0</v>
      </c>
      <c r="E18" s="21">
        <v>0.36</v>
      </c>
      <c r="F18" s="21">
        <v>0</v>
      </c>
      <c r="G18" s="21">
        <v>0.28999999999999998</v>
      </c>
      <c r="H18" s="21">
        <v>0.39</v>
      </c>
      <c r="I18" s="21">
        <v>0.38</v>
      </c>
      <c r="J18" s="21">
        <v>0.63</v>
      </c>
      <c r="K18" s="21">
        <v>0.06</v>
      </c>
      <c r="L18" s="21">
        <v>0.27</v>
      </c>
      <c r="M18" s="21">
        <v>0.51</v>
      </c>
      <c r="N18" s="21">
        <v>0</v>
      </c>
      <c r="O18" s="21">
        <v>3.38</v>
      </c>
      <c r="P18" s="21">
        <v>0</v>
      </c>
      <c r="Q18" s="21">
        <v>0.32</v>
      </c>
      <c r="R18" s="21">
        <v>0.26</v>
      </c>
      <c r="S18" s="21">
        <v>0</v>
      </c>
      <c r="T18" s="21">
        <v>0.26</v>
      </c>
      <c r="U18" s="21">
        <v>0.06</v>
      </c>
      <c r="V18" s="21">
        <v>0.72</v>
      </c>
      <c r="W18" s="21">
        <v>0</v>
      </c>
      <c r="X18" s="21">
        <v>0.25</v>
      </c>
      <c r="Y18" s="21">
        <v>0.45</v>
      </c>
      <c r="Z18" s="21">
        <v>0</v>
      </c>
      <c r="AA18" s="21">
        <v>0.25</v>
      </c>
      <c r="AB18" s="21">
        <v>0</v>
      </c>
      <c r="AC18" s="21">
        <v>2.5700000000000003</v>
      </c>
    </row>
    <row r="19" spans="1:29" x14ac:dyDescent="0.35">
      <c r="A19" s="20" t="s">
        <v>7</v>
      </c>
      <c r="B19" s="21">
        <v>0</v>
      </c>
      <c r="C19" s="21">
        <v>0.59</v>
      </c>
      <c r="D19" s="21">
        <v>0.33</v>
      </c>
      <c r="E19" s="21">
        <v>0.06</v>
      </c>
      <c r="F19" s="21">
        <v>0.54</v>
      </c>
      <c r="G19" s="21">
        <v>0</v>
      </c>
      <c r="H19" s="21">
        <v>0.47</v>
      </c>
      <c r="I19" s="21">
        <v>0</v>
      </c>
      <c r="J19" s="21">
        <v>0</v>
      </c>
      <c r="K19" s="21">
        <v>0.5</v>
      </c>
      <c r="L19" s="21">
        <v>0</v>
      </c>
      <c r="M19" s="21">
        <v>0.61</v>
      </c>
      <c r="N19" s="21">
        <v>0.52</v>
      </c>
      <c r="O19" s="21">
        <v>3.62</v>
      </c>
      <c r="P19" s="21">
        <v>0</v>
      </c>
      <c r="Q19" s="21">
        <v>0.18</v>
      </c>
      <c r="R19" s="21">
        <v>0.33</v>
      </c>
      <c r="S19" s="21">
        <v>0.03</v>
      </c>
      <c r="T19" s="21">
        <v>0</v>
      </c>
      <c r="U19" s="21">
        <v>0.45</v>
      </c>
      <c r="V19" s="21">
        <v>0</v>
      </c>
      <c r="W19" s="21">
        <v>0</v>
      </c>
      <c r="X19" s="21">
        <v>0.42</v>
      </c>
      <c r="Y19" s="21">
        <v>0</v>
      </c>
      <c r="Z19" s="21">
        <v>0.17</v>
      </c>
      <c r="AA19" s="21">
        <v>0.59</v>
      </c>
      <c r="AB19" s="21">
        <v>0.71</v>
      </c>
      <c r="AC19" s="21">
        <v>2.88</v>
      </c>
    </row>
    <row r="20" spans="1:29" x14ac:dyDescent="0.35">
      <c r="A20" s="20" t="s">
        <v>8</v>
      </c>
      <c r="B20" s="21">
        <v>0.13</v>
      </c>
      <c r="C20" s="21">
        <v>0.37</v>
      </c>
      <c r="D20" s="21">
        <v>0.09</v>
      </c>
      <c r="E20" s="21">
        <v>0.35</v>
      </c>
      <c r="F20" s="21">
        <v>0</v>
      </c>
      <c r="G20" s="21">
        <v>0.28000000000000003</v>
      </c>
      <c r="H20" s="21">
        <v>0</v>
      </c>
      <c r="I20" s="21">
        <v>0.25</v>
      </c>
      <c r="J20" s="21">
        <v>0</v>
      </c>
      <c r="K20" s="21">
        <v>0.34</v>
      </c>
      <c r="L20" s="21">
        <v>0.13</v>
      </c>
      <c r="M20" s="21">
        <v>0.56000000000000005</v>
      </c>
      <c r="N20" s="21">
        <v>0.55000000000000004</v>
      </c>
      <c r="O20" s="21">
        <v>3.05</v>
      </c>
      <c r="P20" s="21">
        <v>0.02</v>
      </c>
      <c r="Q20" s="21">
        <v>0.22</v>
      </c>
      <c r="R20" s="21">
        <v>0.45</v>
      </c>
      <c r="S20" s="21">
        <v>0</v>
      </c>
      <c r="T20" s="21">
        <v>0.32</v>
      </c>
      <c r="U20" s="21">
        <v>0</v>
      </c>
      <c r="V20" s="21">
        <v>0.91</v>
      </c>
      <c r="W20" s="21">
        <v>0</v>
      </c>
      <c r="X20" s="21">
        <v>0</v>
      </c>
      <c r="Y20" s="21">
        <v>0.31</v>
      </c>
      <c r="Z20" s="21">
        <v>0</v>
      </c>
      <c r="AA20" s="21">
        <v>0.4</v>
      </c>
      <c r="AB20" s="21">
        <v>0.46</v>
      </c>
      <c r="AC20" s="21">
        <v>3.09</v>
      </c>
    </row>
    <row r="21" spans="1:29" x14ac:dyDescent="0.35">
      <c r="A21" s="20" t="s">
        <v>9</v>
      </c>
      <c r="B21" s="21">
        <v>0</v>
      </c>
      <c r="C21" s="21">
        <v>0.22</v>
      </c>
      <c r="D21" s="21">
        <v>0.45</v>
      </c>
      <c r="E21" s="21">
        <v>0</v>
      </c>
      <c r="F21" s="21">
        <v>0.38</v>
      </c>
      <c r="G21" s="21">
        <v>0.59</v>
      </c>
      <c r="H21" s="21">
        <v>0</v>
      </c>
      <c r="I21" s="21">
        <v>0.47</v>
      </c>
      <c r="J21" s="21">
        <v>0.19</v>
      </c>
      <c r="K21" s="21">
        <v>0.37</v>
      </c>
      <c r="L21" s="21">
        <v>0.15</v>
      </c>
      <c r="M21" s="21">
        <v>0.5</v>
      </c>
      <c r="N21" s="21">
        <v>0.17</v>
      </c>
      <c r="O21" s="21">
        <v>3.49</v>
      </c>
      <c r="P21" s="21">
        <v>0</v>
      </c>
      <c r="Q21" s="21">
        <v>0.11</v>
      </c>
      <c r="R21" s="21">
        <v>0.46</v>
      </c>
      <c r="S21" s="21">
        <v>0.13</v>
      </c>
      <c r="T21" s="21">
        <v>0.43</v>
      </c>
      <c r="U21" s="21">
        <v>0.01</v>
      </c>
      <c r="V21" s="21">
        <v>0.7</v>
      </c>
      <c r="W21" s="21">
        <v>0</v>
      </c>
      <c r="X21" s="21">
        <v>0.19</v>
      </c>
      <c r="Y21" s="21">
        <v>0.28999999999999998</v>
      </c>
      <c r="Z21" s="21">
        <v>0</v>
      </c>
      <c r="AA21" s="21">
        <v>0.62</v>
      </c>
      <c r="AB21" s="21">
        <v>0.17</v>
      </c>
      <c r="AC21" s="21">
        <v>3.1100000000000003</v>
      </c>
    </row>
    <row r="22" spans="1:29" x14ac:dyDescent="0.35">
      <c r="A22" s="20" t="s">
        <v>10</v>
      </c>
      <c r="B22" s="21">
        <v>0.02</v>
      </c>
      <c r="C22" s="21">
        <v>0.41</v>
      </c>
      <c r="D22" s="21">
        <v>0.21</v>
      </c>
      <c r="E22" s="21">
        <v>0.36</v>
      </c>
      <c r="F22" s="21">
        <v>0</v>
      </c>
      <c r="G22" s="21">
        <v>0.53</v>
      </c>
      <c r="H22" s="21">
        <v>0</v>
      </c>
      <c r="I22" s="21">
        <v>0.46</v>
      </c>
      <c r="J22" s="21">
        <v>0</v>
      </c>
      <c r="K22" s="21">
        <v>0.52</v>
      </c>
      <c r="L22" s="21">
        <v>0.57999999999999996</v>
      </c>
      <c r="M22" s="21">
        <v>0.5</v>
      </c>
      <c r="N22" s="21">
        <v>0.01</v>
      </c>
      <c r="O22" s="21">
        <v>3.5999999999999996</v>
      </c>
      <c r="P22" s="21">
        <v>0</v>
      </c>
      <c r="Q22" s="21">
        <v>0.26</v>
      </c>
      <c r="R22" s="21">
        <v>0.54</v>
      </c>
      <c r="S22" s="21">
        <v>0</v>
      </c>
      <c r="T22" s="21">
        <v>0.4</v>
      </c>
      <c r="U22" s="21">
        <v>0.19</v>
      </c>
      <c r="V22" s="21">
        <v>0</v>
      </c>
      <c r="W22" s="21">
        <v>0.35</v>
      </c>
      <c r="X22" s="21">
        <v>0.04</v>
      </c>
      <c r="Y22" s="21">
        <v>0.53</v>
      </c>
      <c r="Z22" s="21">
        <v>0.03</v>
      </c>
      <c r="AA22" s="21">
        <v>0.5</v>
      </c>
      <c r="AB22" s="21">
        <v>0.4</v>
      </c>
      <c r="AC22" s="21">
        <v>3.24</v>
      </c>
    </row>
    <row r="23" spans="1:29" x14ac:dyDescent="0.35">
      <c r="A23" s="20" t="s">
        <v>11</v>
      </c>
      <c r="B23" s="21">
        <v>0.17</v>
      </c>
      <c r="C23" s="21">
        <v>0.55000000000000004</v>
      </c>
      <c r="D23" s="21">
        <v>0.73</v>
      </c>
      <c r="E23" s="21">
        <v>0</v>
      </c>
      <c r="F23" s="21">
        <v>0.34</v>
      </c>
      <c r="G23" s="21">
        <v>7.0000000000000007E-2</v>
      </c>
      <c r="H23" s="21">
        <v>0.36</v>
      </c>
      <c r="I23" s="21">
        <v>0.15</v>
      </c>
      <c r="J23" s="21">
        <v>0</v>
      </c>
      <c r="K23" s="21">
        <v>0</v>
      </c>
      <c r="L23" s="21">
        <v>0</v>
      </c>
      <c r="M23" s="21">
        <v>0.18</v>
      </c>
      <c r="N23" s="21">
        <v>0.14000000000000001</v>
      </c>
      <c r="O23" s="21">
        <v>2.6900000000000004</v>
      </c>
      <c r="P23" s="21">
        <v>0.11</v>
      </c>
      <c r="Q23" s="21">
        <v>0.46</v>
      </c>
      <c r="R23" s="21">
        <v>0.53</v>
      </c>
      <c r="S23" s="21">
        <v>0.15</v>
      </c>
      <c r="T23" s="21">
        <v>0.49</v>
      </c>
      <c r="U23" s="21">
        <v>0</v>
      </c>
      <c r="V23" s="21">
        <v>0.65</v>
      </c>
      <c r="W23" s="21">
        <v>0</v>
      </c>
      <c r="X23" s="21">
        <v>0</v>
      </c>
      <c r="Y23" s="21">
        <v>0.08</v>
      </c>
      <c r="Z23" s="21">
        <v>0</v>
      </c>
      <c r="AA23" s="21">
        <v>0</v>
      </c>
      <c r="AB23" s="21">
        <v>0</v>
      </c>
      <c r="AC23" s="21">
        <v>2.4700000000000002</v>
      </c>
    </row>
    <row r="25" spans="1:29" x14ac:dyDescent="0.35">
      <c r="A25" s="22" t="s">
        <v>38</v>
      </c>
    </row>
    <row r="26" spans="1:29" x14ac:dyDescent="0.35">
      <c r="A26" s="23"/>
      <c r="B26" s="36" t="s">
        <v>33</v>
      </c>
      <c r="C26" s="37"/>
      <c r="D26" s="37"/>
      <c r="E26" s="37"/>
      <c r="F26" s="37"/>
      <c r="G26" s="37"/>
      <c r="H26" s="37"/>
      <c r="I26" s="37"/>
      <c r="J26" s="37"/>
      <c r="K26" s="37"/>
      <c r="L26" s="37"/>
      <c r="M26" s="37"/>
      <c r="N26" s="37"/>
      <c r="O26" s="38"/>
      <c r="P26" s="36" t="s">
        <v>34</v>
      </c>
      <c r="Q26" s="37"/>
      <c r="R26" s="37"/>
      <c r="S26" s="37"/>
      <c r="T26" s="37"/>
      <c r="U26" s="37"/>
      <c r="V26" s="37"/>
      <c r="W26" s="37"/>
      <c r="X26" s="37"/>
      <c r="Y26" s="37"/>
      <c r="Z26" s="37"/>
      <c r="AA26" s="37"/>
      <c r="AB26" s="37"/>
      <c r="AC26" s="38"/>
    </row>
    <row r="27" spans="1:29" ht="15" thickBot="1" x14ac:dyDescent="0.4">
      <c r="A27" s="28" t="s">
        <v>0</v>
      </c>
      <c r="B27" s="29" t="s">
        <v>1</v>
      </c>
      <c r="C27" s="30" t="s">
        <v>20</v>
      </c>
      <c r="D27" s="29" t="s">
        <v>21</v>
      </c>
      <c r="E27" s="29" t="s">
        <v>22</v>
      </c>
      <c r="F27" s="29" t="s">
        <v>23</v>
      </c>
      <c r="G27" s="29" t="s">
        <v>24</v>
      </c>
      <c r="H27" s="29" t="s">
        <v>25</v>
      </c>
      <c r="I27" s="30" t="s">
        <v>26</v>
      </c>
      <c r="J27" s="29" t="s">
        <v>27</v>
      </c>
      <c r="K27" s="29" t="s">
        <v>28</v>
      </c>
      <c r="L27" s="29" t="s">
        <v>29</v>
      </c>
      <c r="M27" s="29" t="s">
        <v>30</v>
      </c>
      <c r="N27" s="29" t="s">
        <v>31</v>
      </c>
      <c r="O27" s="28" t="s">
        <v>32</v>
      </c>
      <c r="P27" s="29" t="s">
        <v>1</v>
      </c>
      <c r="Q27" s="30" t="s">
        <v>20</v>
      </c>
      <c r="R27" s="29" t="s">
        <v>21</v>
      </c>
      <c r="S27" s="29" t="s">
        <v>22</v>
      </c>
      <c r="T27" s="29" t="s">
        <v>23</v>
      </c>
      <c r="U27" s="29" t="s">
        <v>24</v>
      </c>
      <c r="V27" s="29" t="s">
        <v>25</v>
      </c>
      <c r="W27" s="30" t="s">
        <v>26</v>
      </c>
      <c r="X27" s="29" t="s">
        <v>27</v>
      </c>
      <c r="Y27" s="29" t="s">
        <v>28</v>
      </c>
      <c r="Z27" s="29" t="s">
        <v>29</v>
      </c>
      <c r="AA27" s="29" t="s">
        <v>30</v>
      </c>
      <c r="AB27" s="29" t="s">
        <v>31</v>
      </c>
      <c r="AC27" s="28" t="s">
        <v>32</v>
      </c>
    </row>
    <row r="28" spans="1:29" x14ac:dyDescent="0.35">
      <c r="A28" s="31" t="s">
        <v>4</v>
      </c>
      <c r="B28" s="32">
        <v>0</v>
      </c>
      <c r="C28" s="32">
        <v>0.26</v>
      </c>
      <c r="D28" s="32">
        <v>0.55000000000000004</v>
      </c>
      <c r="E28" s="32">
        <v>0</v>
      </c>
      <c r="F28" s="32">
        <v>0</v>
      </c>
      <c r="G28" s="32">
        <v>0.49</v>
      </c>
      <c r="H28" s="32">
        <v>0.01</v>
      </c>
      <c r="I28" s="32">
        <v>0.53</v>
      </c>
      <c r="J28" s="32">
        <v>0</v>
      </c>
      <c r="K28" s="32">
        <v>0.37</v>
      </c>
      <c r="L28" s="32">
        <v>0.63</v>
      </c>
      <c r="M28" s="32">
        <v>7.0000000000000007E-2</v>
      </c>
      <c r="N28" s="32">
        <v>0.26</v>
      </c>
      <c r="O28" s="32">
        <v>3.17</v>
      </c>
      <c r="P28" s="32">
        <v>0.01</v>
      </c>
      <c r="Q28" s="32">
        <v>0.08</v>
      </c>
      <c r="R28" s="32">
        <v>0.22</v>
      </c>
      <c r="S28" s="32">
        <v>0.3</v>
      </c>
      <c r="T28" s="32">
        <v>0</v>
      </c>
      <c r="U28" s="32">
        <v>0.46</v>
      </c>
      <c r="V28" s="32">
        <v>0</v>
      </c>
      <c r="W28" s="32">
        <v>0.15</v>
      </c>
      <c r="X28" s="32">
        <v>0.33</v>
      </c>
      <c r="Y28" s="32">
        <v>0.45</v>
      </c>
      <c r="Z28" s="32">
        <v>0.03</v>
      </c>
      <c r="AA28" s="32">
        <v>0.5</v>
      </c>
      <c r="AB28" s="32">
        <v>0</v>
      </c>
      <c r="AC28" s="32">
        <v>2.5299999999999998</v>
      </c>
    </row>
    <row r="29" spans="1:29" x14ac:dyDescent="0.35">
      <c r="A29" s="23" t="s">
        <v>5</v>
      </c>
      <c r="B29" s="24">
        <v>0</v>
      </c>
      <c r="C29" s="24">
        <v>0.42</v>
      </c>
      <c r="D29" s="24">
        <v>0</v>
      </c>
      <c r="E29" s="24">
        <v>0.42</v>
      </c>
      <c r="F29" s="24">
        <v>0</v>
      </c>
      <c r="G29" s="24">
        <v>0.54</v>
      </c>
      <c r="H29" s="24">
        <v>0</v>
      </c>
      <c r="I29" s="24">
        <v>0.28000000000000003</v>
      </c>
      <c r="J29" s="24">
        <v>0.6</v>
      </c>
      <c r="K29" s="24">
        <v>0.36</v>
      </c>
      <c r="L29" s="24">
        <v>0.01</v>
      </c>
      <c r="M29" s="24">
        <v>0.24</v>
      </c>
      <c r="N29" s="24">
        <v>0.35</v>
      </c>
      <c r="O29" s="24">
        <v>3.2199999999999993</v>
      </c>
      <c r="P29" s="24">
        <v>0.12</v>
      </c>
      <c r="Q29" s="24">
        <v>0.14000000000000001</v>
      </c>
      <c r="R29" s="24">
        <v>0.31</v>
      </c>
      <c r="S29" s="24">
        <v>0.23</v>
      </c>
      <c r="T29" s="24">
        <v>0.15</v>
      </c>
      <c r="U29" s="24">
        <v>0.3</v>
      </c>
      <c r="V29" s="24">
        <v>0.34</v>
      </c>
      <c r="W29" s="24">
        <v>0.13</v>
      </c>
      <c r="X29" s="24">
        <v>0.28999999999999998</v>
      </c>
      <c r="Y29" s="24">
        <v>0.2</v>
      </c>
      <c r="Z29" s="24">
        <v>0.26</v>
      </c>
      <c r="AA29" s="24">
        <v>0.08</v>
      </c>
      <c r="AB29" s="24">
        <v>0</v>
      </c>
      <c r="AC29" s="24">
        <v>2.5500000000000007</v>
      </c>
    </row>
    <row r="30" spans="1:29" x14ac:dyDescent="0.35">
      <c r="A30" s="23" t="s">
        <v>6</v>
      </c>
      <c r="B30" s="24">
        <v>0</v>
      </c>
      <c r="C30" s="24">
        <v>0.24</v>
      </c>
      <c r="D30" s="24">
        <v>0.4</v>
      </c>
      <c r="E30" s="24">
        <v>0</v>
      </c>
      <c r="F30" s="24">
        <v>0.14000000000000001</v>
      </c>
      <c r="G30" s="24">
        <v>0.23</v>
      </c>
      <c r="H30" s="24">
        <v>0.47</v>
      </c>
      <c r="I30" s="24">
        <v>0.02</v>
      </c>
      <c r="J30" s="24">
        <v>0.42</v>
      </c>
      <c r="K30" s="24">
        <v>0.5</v>
      </c>
      <c r="L30" s="24">
        <v>0.2</v>
      </c>
      <c r="M30" s="24">
        <v>0</v>
      </c>
      <c r="N30" s="24">
        <v>0</v>
      </c>
      <c r="O30" s="24">
        <v>2.62</v>
      </c>
      <c r="P30" s="24">
        <v>0.01</v>
      </c>
      <c r="Q30" s="24">
        <v>0.05</v>
      </c>
      <c r="R30" s="24">
        <v>0.11</v>
      </c>
      <c r="S30" s="24">
        <v>0.45</v>
      </c>
      <c r="T30" s="24">
        <v>0.34</v>
      </c>
      <c r="U30" s="24">
        <v>0</v>
      </c>
      <c r="V30" s="24">
        <v>0.19</v>
      </c>
      <c r="W30" s="24">
        <v>0.41</v>
      </c>
      <c r="X30" s="24">
        <v>0.26</v>
      </c>
      <c r="Y30" s="24">
        <v>0.37</v>
      </c>
      <c r="Z30" s="24">
        <v>0.28000000000000003</v>
      </c>
      <c r="AA30" s="24">
        <v>0</v>
      </c>
      <c r="AB30" s="24">
        <v>0</v>
      </c>
      <c r="AC30" s="24">
        <v>2.4699999999999998</v>
      </c>
    </row>
    <row r="31" spans="1:29" x14ac:dyDescent="0.35">
      <c r="A31" s="23" t="s">
        <v>7</v>
      </c>
      <c r="B31" s="24">
        <v>0</v>
      </c>
      <c r="C31" s="24">
        <v>0.25</v>
      </c>
      <c r="D31" s="24">
        <v>0.49</v>
      </c>
      <c r="E31" s="24">
        <v>0</v>
      </c>
      <c r="F31" s="24">
        <v>0.2</v>
      </c>
      <c r="G31" s="24">
        <v>0.09</v>
      </c>
      <c r="H31" s="24">
        <v>0.39</v>
      </c>
      <c r="I31" s="24">
        <v>0.13</v>
      </c>
      <c r="J31" s="24">
        <v>0</v>
      </c>
      <c r="K31" s="24">
        <v>0.33</v>
      </c>
      <c r="L31" s="24">
        <v>0</v>
      </c>
      <c r="M31" s="24">
        <v>0.72</v>
      </c>
      <c r="N31" s="24">
        <v>0.63</v>
      </c>
      <c r="O31" s="24">
        <v>3.2299999999999995</v>
      </c>
      <c r="P31" s="24">
        <v>0</v>
      </c>
      <c r="Q31" s="24">
        <v>0.41</v>
      </c>
      <c r="R31" s="24">
        <v>0</v>
      </c>
      <c r="S31" s="24">
        <v>0.52</v>
      </c>
      <c r="T31" s="24">
        <v>0</v>
      </c>
      <c r="U31" s="24">
        <v>0.31</v>
      </c>
      <c r="V31" s="24">
        <v>0</v>
      </c>
      <c r="W31" s="24">
        <v>0</v>
      </c>
      <c r="X31" s="24">
        <v>0</v>
      </c>
      <c r="Y31" s="24">
        <v>0</v>
      </c>
      <c r="Z31" s="24">
        <v>0.05</v>
      </c>
      <c r="AA31" s="24">
        <v>0.43</v>
      </c>
      <c r="AB31" s="24">
        <v>0.65</v>
      </c>
      <c r="AC31" s="24">
        <v>2.37</v>
      </c>
    </row>
    <row r="32" spans="1:29" x14ac:dyDescent="0.35">
      <c r="A32" s="23" t="s">
        <v>8</v>
      </c>
      <c r="B32" s="24">
        <v>0.06</v>
      </c>
      <c r="C32" s="24">
        <v>0.19</v>
      </c>
      <c r="D32" s="24">
        <v>0.17</v>
      </c>
      <c r="E32" s="24">
        <v>0.22</v>
      </c>
      <c r="F32" s="24">
        <v>0.15</v>
      </c>
      <c r="G32" s="24">
        <v>0.4</v>
      </c>
      <c r="H32" s="24">
        <v>0</v>
      </c>
      <c r="I32" s="24">
        <v>0.36</v>
      </c>
      <c r="J32" s="24">
        <v>0.13</v>
      </c>
      <c r="K32" s="24">
        <v>0.28000000000000003</v>
      </c>
      <c r="L32" s="24">
        <v>0.46</v>
      </c>
      <c r="M32" s="24">
        <v>0.27</v>
      </c>
      <c r="N32" s="24">
        <v>0.42</v>
      </c>
      <c r="O32" s="24">
        <v>3.11</v>
      </c>
      <c r="P32" s="24">
        <v>0</v>
      </c>
      <c r="Q32" s="24">
        <v>0.24</v>
      </c>
      <c r="R32" s="24">
        <v>0.04</v>
      </c>
      <c r="S32" s="24">
        <v>0.15</v>
      </c>
      <c r="T32" s="24">
        <v>0.04</v>
      </c>
      <c r="U32" s="24">
        <v>0.56999999999999995</v>
      </c>
      <c r="V32" s="24">
        <v>0</v>
      </c>
      <c r="W32" s="24">
        <v>0</v>
      </c>
      <c r="X32" s="24">
        <v>0.13</v>
      </c>
      <c r="Y32" s="24">
        <v>0.11</v>
      </c>
      <c r="Z32" s="24">
        <v>0.61</v>
      </c>
      <c r="AA32" s="24">
        <v>0</v>
      </c>
      <c r="AB32" s="24">
        <v>0.67</v>
      </c>
      <c r="AC32" s="24">
        <v>2.56</v>
      </c>
    </row>
    <row r="33" spans="1:29" x14ac:dyDescent="0.35">
      <c r="A33" s="23" t="s">
        <v>9</v>
      </c>
      <c r="B33" s="24">
        <v>0</v>
      </c>
      <c r="C33" s="24">
        <v>0.47</v>
      </c>
      <c r="D33" s="24">
        <v>0.43</v>
      </c>
      <c r="E33" s="24">
        <v>0.47</v>
      </c>
      <c r="F33" s="24">
        <v>0</v>
      </c>
      <c r="G33" s="24">
        <v>0</v>
      </c>
      <c r="H33" s="24">
        <v>0.75</v>
      </c>
      <c r="I33" s="24">
        <v>0.3</v>
      </c>
      <c r="J33" s="24">
        <v>0</v>
      </c>
      <c r="K33" s="24">
        <v>0.68</v>
      </c>
      <c r="L33" s="24">
        <v>0</v>
      </c>
      <c r="M33" s="24">
        <v>0.25</v>
      </c>
      <c r="N33" s="24">
        <v>0.5</v>
      </c>
      <c r="O33" s="24">
        <v>3.85</v>
      </c>
      <c r="P33" s="24">
        <v>0.01</v>
      </c>
      <c r="Q33" s="24">
        <v>0.16</v>
      </c>
      <c r="R33" s="24">
        <v>0.37</v>
      </c>
      <c r="S33" s="24">
        <v>0.63</v>
      </c>
      <c r="T33" s="24">
        <v>0</v>
      </c>
      <c r="U33" s="24">
        <v>0.41</v>
      </c>
      <c r="V33" s="24">
        <v>0.49</v>
      </c>
      <c r="W33" s="24">
        <v>0.28999999999999998</v>
      </c>
      <c r="X33" s="24">
        <v>0.21</v>
      </c>
      <c r="Y33" s="24">
        <v>0.26</v>
      </c>
      <c r="Z33" s="24">
        <v>0.46</v>
      </c>
      <c r="AA33" s="24">
        <v>0.34</v>
      </c>
      <c r="AB33" s="24">
        <v>0.2</v>
      </c>
      <c r="AC33" s="24">
        <v>3.83</v>
      </c>
    </row>
    <row r="34" spans="1:29" x14ac:dyDescent="0.35">
      <c r="A34" s="23" t="s">
        <v>10</v>
      </c>
      <c r="B34" s="24">
        <v>0.02</v>
      </c>
      <c r="C34" s="24">
        <v>0.34</v>
      </c>
      <c r="D34" s="24">
        <v>0.24</v>
      </c>
      <c r="E34" s="24">
        <v>0.36</v>
      </c>
      <c r="F34" s="24">
        <v>0</v>
      </c>
      <c r="G34" s="24">
        <v>0.52</v>
      </c>
      <c r="H34" s="24">
        <v>0</v>
      </c>
      <c r="I34" s="24">
        <v>0.66</v>
      </c>
      <c r="J34" s="24">
        <v>0</v>
      </c>
      <c r="K34" s="24">
        <v>0.41</v>
      </c>
      <c r="L34" s="24">
        <v>0.52</v>
      </c>
      <c r="M34" s="24">
        <v>0.43</v>
      </c>
      <c r="N34" s="24">
        <v>0</v>
      </c>
      <c r="O34" s="24">
        <v>3.5000000000000004</v>
      </c>
      <c r="P34" s="24">
        <v>0.09</v>
      </c>
      <c r="Q34" s="24">
        <v>0.14000000000000001</v>
      </c>
      <c r="R34" s="24">
        <v>0.47</v>
      </c>
      <c r="S34" s="24">
        <v>0.01</v>
      </c>
      <c r="T34" s="24">
        <v>0.04</v>
      </c>
      <c r="U34" s="24">
        <v>0.66</v>
      </c>
      <c r="V34" s="24">
        <v>0</v>
      </c>
      <c r="W34" s="24">
        <v>0.37</v>
      </c>
      <c r="X34" s="24">
        <v>0.01</v>
      </c>
      <c r="Y34" s="24">
        <v>0.39</v>
      </c>
      <c r="Z34" s="24">
        <v>0.73</v>
      </c>
      <c r="AA34" s="24">
        <v>0</v>
      </c>
      <c r="AB34" s="24">
        <v>0.47</v>
      </c>
      <c r="AC34" s="24">
        <v>3.38</v>
      </c>
    </row>
    <row r="35" spans="1:29" x14ac:dyDescent="0.35">
      <c r="A35" s="23" t="s">
        <v>11</v>
      </c>
      <c r="B35" s="24">
        <v>0</v>
      </c>
      <c r="C35" s="24">
        <v>0.61</v>
      </c>
      <c r="D35" s="24">
        <v>0.52</v>
      </c>
      <c r="E35" s="24">
        <v>0</v>
      </c>
      <c r="F35" s="24">
        <v>0.74</v>
      </c>
      <c r="G35" s="24">
        <v>0.08</v>
      </c>
      <c r="H35" s="24">
        <v>0</v>
      </c>
      <c r="I35" s="24">
        <v>0</v>
      </c>
      <c r="J35" s="24">
        <v>0.3</v>
      </c>
      <c r="K35" s="24">
        <v>0</v>
      </c>
      <c r="L35" s="24">
        <v>0</v>
      </c>
      <c r="M35" s="24">
        <v>0.06</v>
      </c>
      <c r="N35" s="24">
        <v>0.11</v>
      </c>
      <c r="O35" s="24">
        <v>2.42</v>
      </c>
      <c r="P35" s="24">
        <v>0</v>
      </c>
      <c r="Q35" s="24">
        <v>0.59</v>
      </c>
      <c r="R35" s="24">
        <v>0.41</v>
      </c>
      <c r="S35" s="24">
        <v>0</v>
      </c>
      <c r="T35" s="24">
        <v>0.25</v>
      </c>
      <c r="U35" s="24">
        <v>0.4</v>
      </c>
      <c r="V35" s="24">
        <v>0</v>
      </c>
      <c r="W35" s="24">
        <v>0.17</v>
      </c>
      <c r="X35" s="24">
        <v>0</v>
      </c>
      <c r="Y35" s="24">
        <v>0</v>
      </c>
      <c r="Z35" s="24">
        <v>0</v>
      </c>
      <c r="AA35" s="24">
        <v>0</v>
      </c>
      <c r="AB35" s="24">
        <v>0.28999999999999998</v>
      </c>
      <c r="AC35" s="24">
        <v>2.11</v>
      </c>
    </row>
    <row r="37" spans="1:29" x14ac:dyDescent="0.35">
      <c r="A37" s="25" t="s">
        <v>39</v>
      </c>
    </row>
    <row r="38" spans="1:29" x14ac:dyDescent="0.35">
      <c r="B38" s="35" t="s">
        <v>12</v>
      </c>
      <c r="C38" s="35"/>
      <c r="D38" s="35"/>
      <c r="E38" s="35" t="s">
        <v>13</v>
      </c>
      <c r="F38" s="35"/>
      <c r="G38" s="35"/>
      <c r="H38" s="35" t="s">
        <v>14</v>
      </c>
      <c r="I38" s="35"/>
      <c r="J38" s="35"/>
    </row>
    <row r="39" spans="1:29" ht="15" thickBot="1" x14ac:dyDescent="0.4">
      <c r="A39" s="1" t="s">
        <v>0</v>
      </c>
      <c r="B39" s="7" t="s">
        <v>1</v>
      </c>
      <c r="C39" s="8" t="s">
        <v>2</v>
      </c>
      <c r="D39" s="9" t="s">
        <v>3</v>
      </c>
      <c r="E39" s="7" t="s">
        <v>1</v>
      </c>
      <c r="F39" s="8" t="s">
        <v>2</v>
      </c>
      <c r="G39" s="9" t="s">
        <v>3</v>
      </c>
      <c r="H39" s="7" t="s">
        <v>1</v>
      </c>
      <c r="I39" s="8" t="s">
        <v>2</v>
      </c>
      <c r="J39" s="9" t="s">
        <v>3</v>
      </c>
    </row>
    <row r="40" spans="1:29" x14ac:dyDescent="0.35">
      <c r="A40" s="2" t="s">
        <v>4</v>
      </c>
      <c r="B40" s="10">
        <v>1.3333333333333334E-2</v>
      </c>
      <c r="C40" s="10">
        <v>0.27333333333333337</v>
      </c>
      <c r="D40" s="10">
        <v>0.87666666666666659</v>
      </c>
      <c r="E40" s="12">
        <v>0</v>
      </c>
      <c r="F40" s="12">
        <v>0.17499999999999999</v>
      </c>
      <c r="G40" s="12">
        <v>0.59</v>
      </c>
      <c r="H40" s="10">
        <v>5.0000000000000001E-3</v>
      </c>
      <c r="I40" s="10">
        <v>0.17499999999999999</v>
      </c>
      <c r="J40" s="10">
        <v>0.56000000000000005</v>
      </c>
    </row>
    <row r="41" spans="1:29" x14ac:dyDescent="0.35">
      <c r="A41" s="2" t="s">
        <v>5</v>
      </c>
      <c r="B41" s="10">
        <v>7.6666666666666675E-2</v>
      </c>
      <c r="C41" s="10">
        <v>0.20666666666666669</v>
      </c>
      <c r="D41" s="10">
        <v>0.52</v>
      </c>
      <c r="E41" s="10">
        <v>1.4999999999999999E-2</v>
      </c>
      <c r="F41" s="10">
        <v>0.28000000000000003</v>
      </c>
      <c r="G41" s="10">
        <v>0.62</v>
      </c>
      <c r="H41" s="10">
        <v>0.06</v>
      </c>
      <c r="I41" s="10">
        <v>0.33999999999999997</v>
      </c>
      <c r="J41" s="10">
        <v>0.495</v>
      </c>
    </row>
    <row r="42" spans="1:29" x14ac:dyDescent="0.35">
      <c r="A42" s="4" t="s">
        <v>6</v>
      </c>
      <c r="B42" s="10">
        <v>0</v>
      </c>
      <c r="C42" s="10">
        <v>0.27666666666666667</v>
      </c>
      <c r="D42" s="10">
        <v>0.64666666666666661</v>
      </c>
      <c r="E42" s="10">
        <v>0</v>
      </c>
      <c r="F42" s="10">
        <v>0.40500000000000003</v>
      </c>
      <c r="G42" s="10">
        <v>0.53500000000000003</v>
      </c>
      <c r="H42" s="10">
        <v>5.0000000000000001E-3</v>
      </c>
      <c r="I42" s="10">
        <v>0.15</v>
      </c>
      <c r="J42" s="10">
        <v>0.40500000000000003</v>
      </c>
    </row>
    <row r="43" spans="1:29" x14ac:dyDescent="0.35">
      <c r="A43" s="2" t="s">
        <v>7</v>
      </c>
      <c r="B43" s="10">
        <v>1.3333333333333334E-2</v>
      </c>
      <c r="C43" s="10">
        <v>0.34999999999999992</v>
      </c>
      <c r="D43" s="10">
        <v>0.77666666666666673</v>
      </c>
      <c r="E43" s="13">
        <v>0</v>
      </c>
      <c r="F43" s="13">
        <v>0.38500000000000001</v>
      </c>
      <c r="G43" s="13">
        <v>0.71499999999999997</v>
      </c>
      <c r="H43" s="10">
        <v>0</v>
      </c>
      <c r="I43" s="10">
        <v>0.32999999999999996</v>
      </c>
      <c r="J43" s="10">
        <v>0.57499999999999996</v>
      </c>
    </row>
    <row r="44" spans="1:29" x14ac:dyDescent="0.35">
      <c r="A44" s="2" t="s">
        <v>8</v>
      </c>
      <c r="B44" s="10">
        <v>9.6666666666666679E-2</v>
      </c>
      <c r="C44" s="10">
        <v>0.78333333333333321</v>
      </c>
      <c r="D44" s="10">
        <v>0.89</v>
      </c>
      <c r="E44" s="10">
        <v>7.4999999999999997E-2</v>
      </c>
      <c r="F44" s="10">
        <v>0.37</v>
      </c>
      <c r="G44" s="10">
        <v>0.6399999999999999</v>
      </c>
      <c r="H44" s="10">
        <v>0.03</v>
      </c>
      <c r="I44" s="10">
        <v>0.245</v>
      </c>
      <c r="J44" s="10">
        <v>0.35</v>
      </c>
    </row>
    <row r="45" spans="1:29" x14ac:dyDescent="0.35">
      <c r="A45" s="2" t="s">
        <v>9</v>
      </c>
      <c r="B45" s="10">
        <v>5.3333333333333337E-2</v>
      </c>
      <c r="C45" s="10">
        <v>0.5066666666666666</v>
      </c>
      <c r="D45" s="10">
        <v>0.82666666666666666</v>
      </c>
      <c r="E45" s="10">
        <v>0</v>
      </c>
      <c r="F45" s="10">
        <v>0.16500000000000001</v>
      </c>
      <c r="G45" s="10">
        <v>0.62000000000000011</v>
      </c>
      <c r="H45" s="10">
        <v>5.0000000000000001E-3</v>
      </c>
      <c r="I45" s="10">
        <v>0.32</v>
      </c>
      <c r="J45" s="10">
        <v>0.72</v>
      </c>
    </row>
    <row r="46" spans="1:29" x14ac:dyDescent="0.35">
      <c r="A46" s="2" t="s">
        <v>10</v>
      </c>
      <c r="B46" s="10">
        <v>0.28333333333333338</v>
      </c>
      <c r="C46" s="10">
        <v>0.78666666666666674</v>
      </c>
      <c r="D46" s="10">
        <v>1.3399999999999999</v>
      </c>
      <c r="E46" s="10">
        <v>0.01</v>
      </c>
      <c r="F46" s="10">
        <v>0.34499999999999997</v>
      </c>
      <c r="G46" s="10">
        <v>0.72</v>
      </c>
      <c r="H46" s="10">
        <v>5.5E-2</v>
      </c>
      <c r="I46" s="10">
        <v>0.29500000000000004</v>
      </c>
      <c r="J46" s="10">
        <v>0.65</v>
      </c>
    </row>
    <row r="47" spans="1:29" ht="15" thickBot="1" x14ac:dyDescent="0.4">
      <c r="A47" s="5" t="s">
        <v>11</v>
      </c>
      <c r="B47" s="11">
        <v>0.10999999999999999</v>
      </c>
      <c r="C47" s="11">
        <v>1.4900000000000002</v>
      </c>
      <c r="D47" s="11">
        <v>1.7000000000000002</v>
      </c>
      <c r="E47" s="11">
        <v>0.14000000000000001</v>
      </c>
      <c r="F47" s="11">
        <v>0.64500000000000002</v>
      </c>
      <c r="G47" s="11">
        <v>1.2750000000000001</v>
      </c>
      <c r="H47" s="11">
        <v>0</v>
      </c>
      <c r="I47" s="11">
        <v>0.6</v>
      </c>
      <c r="J47" s="11">
        <v>1.0649999999999999</v>
      </c>
    </row>
    <row r="48" spans="1:29" x14ac:dyDescent="0.35">
      <c r="A48" s="16" t="s">
        <v>15</v>
      </c>
      <c r="B48" s="3">
        <f t="shared" ref="B48:J48" si="0">AVERAGE(B40:B47)</f>
        <v>8.083333333333334E-2</v>
      </c>
      <c r="C48" s="3">
        <f t="shared" si="0"/>
        <v>0.58416666666666672</v>
      </c>
      <c r="D48" s="3">
        <f t="shared" si="0"/>
        <v>0.94708333333333339</v>
      </c>
      <c r="E48" s="3">
        <f t="shared" si="0"/>
        <v>0.03</v>
      </c>
      <c r="F48" s="3">
        <f t="shared" si="0"/>
        <v>0.34625</v>
      </c>
      <c r="G48" s="3">
        <f t="shared" si="0"/>
        <v>0.71437499999999998</v>
      </c>
      <c r="H48" s="3">
        <f t="shared" si="0"/>
        <v>0.02</v>
      </c>
      <c r="I48" s="3">
        <f t="shared" si="0"/>
        <v>0.30687500000000001</v>
      </c>
      <c r="J48" s="3">
        <f t="shared" si="0"/>
        <v>0.60250000000000004</v>
      </c>
    </row>
    <row r="49" spans="1:13" x14ac:dyDescent="0.35">
      <c r="A49" s="15" t="s">
        <v>16</v>
      </c>
      <c r="B49" s="6">
        <f t="shared" ref="B49:J49" si="1">_xlfn.STDEV.S(B40:B47)/SQRT(8)</f>
        <v>3.2328607902118042E-2</v>
      </c>
      <c r="C49" s="6">
        <f t="shared" si="1"/>
        <v>0.15211178794474159</v>
      </c>
      <c r="D49" s="6">
        <f t="shared" si="1"/>
        <v>0.13664842720913456</v>
      </c>
      <c r="E49" s="6">
        <f t="shared" si="1"/>
        <v>1.8101894139248838E-2</v>
      </c>
      <c r="F49" s="6">
        <f t="shared" si="1"/>
        <v>5.3675197118541483E-2</v>
      </c>
      <c r="G49" s="6">
        <f t="shared" si="1"/>
        <v>8.2950272861860672E-2</v>
      </c>
      <c r="H49" s="6">
        <f t="shared" si="1"/>
        <v>8.8640526042791812E-3</v>
      </c>
      <c r="I49" s="6">
        <f t="shared" si="1"/>
        <v>4.8861479679074088E-2</v>
      </c>
      <c r="J49" s="6">
        <f t="shared" si="1"/>
        <v>7.8700381193485894E-2</v>
      </c>
    </row>
    <row r="51" spans="1:13" x14ac:dyDescent="0.35">
      <c r="A51" s="25" t="s">
        <v>40</v>
      </c>
    </row>
    <row r="52" spans="1:13" x14ac:dyDescent="0.35">
      <c r="B52" s="33" t="s">
        <v>12</v>
      </c>
      <c r="C52" s="33"/>
      <c r="D52" s="33"/>
      <c r="E52" s="33"/>
      <c r="F52" s="33" t="s">
        <v>13</v>
      </c>
      <c r="G52" s="33"/>
      <c r="H52" s="33"/>
      <c r="I52" s="33"/>
      <c r="J52" s="33" t="s">
        <v>14</v>
      </c>
      <c r="K52" s="33"/>
      <c r="L52" s="33"/>
      <c r="M52" s="33"/>
    </row>
    <row r="53" spans="1:13" ht="15" thickBot="1" x14ac:dyDescent="0.4">
      <c r="A53" s="1" t="s">
        <v>0</v>
      </c>
      <c r="B53" s="17" t="s">
        <v>3</v>
      </c>
      <c r="C53" s="18" t="s">
        <v>17</v>
      </c>
      <c r="D53" s="18" t="s">
        <v>18</v>
      </c>
      <c r="E53" s="18" t="s">
        <v>19</v>
      </c>
      <c r="F53" s="17" t="s">
        <v>3</v>
      </c>
      <c r="G53" s="18" t="s">
        <v>17</v>
      </c>
      <c r="H53" s="18" t="s">
        <v>18</v>
      </c>
      <c r="I53" s="18" t="s">
        <v>19</v>
      </c>
      <c r="J53" s="17" t="s">
        <v>3</v>
      </c>
      <c r="K53" s="18" t="s">
        <v>17</v>
      </c>
      <c r="L53" s="18" t="s">
        <v>18</v>
      </c>
      <c r="M53" s="18" t="s">
        <v>19</v>
      </c>
    </row>
    <row r="54" spans="1:13" x14ac:dyDescent="0.35">
      <c r="A54" s="2" t="s">
        <v>4</v>
      </c>
      <c r="B54" s="12">
        <v>0.87666666666666659</v>
      </c>
      <c r="C54" s="12">
        <v>0.67333333333333345</v>
      </c>
      <c r="D54" s="12">
        <v>0.91</v>
      </c>
      <c r="E54" s="12">
        <v>1.0166666666666668</v>
      </c>
      <c r="F54" s="12">
        <v>0.59</v>
      </c>
      <c r="G54" s="12">
        <v>0.56499999999999995</v>
      </c>
      <c r="H54" s="12">
        <v>0.94000000000000006</v>
      </c>
      <c r="I54" s="12">
        <v>0.88000000000000012</v>
      </c>
      <c r="J54" s="12">
        <v>0.56000000000000005</v>
      </c>
      <c r="K54" s="12">
        <v>0.625</v>
      </c>
      <c r="L54" s="12">
        <v>0.51</v>
      </c>
      <c r="M54" s="12">
        <v>1.0249999999999997</v>
      </c>
    </row>
    <row r="55" spans="1:13" x14ac:dyDescent="0.35">
      <c r="A55" s="2" t="s">
        <v>5</v>
      </c>
      <c r="B55" s="10">
        <v>0.52</v>
      </c>
      <c r="C55" s="10">
        <v>0.62333333333333329</v>
      </c>
      <c r="D55" s="10">
        <v>0.83666666666666656</v>
      </c>
      <c r="E55" s="10">
        <v>0.99000000000000021</v>
      </c>
      <c r="F55" s="10">
        <v>0.62</v>
      </c>
      <c r="G55" s="10">
        <v>0.41500000000000004</v>
      </c>
      <c r="H55" s="10">
        <v>1.23</v>
      </c>
      <c r="I55" s="10">
        <v>0.77499999999999991</v>
      </c>
      <c r="J55" s="10">
        <v>0.495</v>
      </c>
      <c r="K55" s="10">
        <v>0.82</v>
      </c>
      <c r="L55" s="10">
        <v>0.82000000000000006</v>
      </c>
      <c r="M55" s="10">
        <v>0.57499999999999996</v>
      </c>
    </row>
    <row r="56" spans="1:13" x14ac:dyDescent="0.35">
      <c r="A56" s="4" t="s">
        <v>6</v>
      </c>
      <c r="B56" s="10">
        <v>0.64666666666666661</v>
      </c>
      <c r="C56" s="10">
        <v>0.73666666666666669</v>
      </c>
      <c r="D56" s="10">
        <v>0.72666666666666657</v>
      </c>
      <c r="E56" s="10">
        <v>0.37999999999999995</v>
      </c>
      <c r="F56" s="10">
        <v>0.53500000000000003</v>
      </c>
      <c r="G56" s="10">
        <v>0.48499999999999999</v>
      </c>
      <c r="H56" s="10">
        <v>1.1849999999999998</v>
      </c>
      <c r="I56" s="10">
        <v>0.77000000000000024</v>
      </c>
      <c r="J56" s="10">
        <v>0.40500000000000003</v>
      </c>
      <c r="K56" s="10">
        <v>0.57999999999999996</v>
      </c>
      <c r="L56" s="10">
        <v>0.8849999999999999</v>
      </c>
      <c r="M56" s="10">
        <v>0.67500000000000004</v>
      </c>
    </row>
    <row r="57" spans="1:13" x14ac:dyDescent="0.35">
      <c r="A57" s="2" t="s">
        <v>7</v>
      </c>
      <c r="B57" s="10">
        <v>0.77666666666666673</v>
      </c>
      <c r="C57" s="10">
        <v>0.72333333333333327</v>
      </c>
      <c r="D57" s="10">
        <v>0.60666666666666669</v>
      </c>
      <c r="E57" s="10">
        <v>0.77333333333333343</v>
      </c>
      <c r="F57" s="10">
        <v>0.71499999999999997</v>
      </c>
      <c r="G57" s="10">
        <v>0.54</v>
      </c>
      <c r="H57" s="10">
        <v>0.44499999999999995</v>
      </c>
      <c r="I57" s="10">
        <v>0.93500000000000005</v>
      </c>
      <c r="J57" s="10">
        <v>0.57499999999999996</v>
      </c>
      <c r="K57" s="10">
        <v>0.56000000000000005</v>
      </c>
      <c r="L57" s="10">
        <v>0.2599999999999999</v>
      </c>
      <c r="M57" s="10">
        <v>0.7649999999999999</v>
      </c>
    </row>
    <row r="58" spans="1:13" x14ac:dyDescent="0.35">
      <c r="A58" s="2" t="s">
        <v>8</v>
      </c>
      <c r="B58" s="10">
        <v>0.89</v>
      </c>
      <c r="C58" s="10">
        <v>0.69000000000000006</v>
      </c>
      <c r="D58" s="10">
        <v>1.0100000000000002</v>
      </c>
      <c r="E58" s="10">
        <v>1.0400000000000003</v>
      </c>
      <c r="F58" s="10">
        <v>0.6399999999999999</v>
      </c>
      <c r="G58" s="10">
        <v>0.47500000000000003</v>
      </c>
      <c r="H58" s="10">
        <v>0.57999999999999996</v>
      </c>
      <c r="I58" s="10">
        <v>0.87</v>
      </c>
      <c r="J58" s="10">
        <v>0.35</v>
      </c>
      <c r="K58" s="10">
        <v>0.7649999999999999</v>
      </c>
      <c r="L58" s="10">
        <v>0.30999999999999994</v>
      </c>
      <c r="M58" s="10">
        <v>0.86500000000000021</v>
      </c>
    </row>
    <row r="59" spans="1:13" x14ac:dyDescent="0.35">
      <c r="A59" s="2" t="s">
        <v>9</v>
      </c>
      <c r="B59" s="10">
        <v>0.82666666666666666</v>
      </c>
      <c r="C59" s="10">
        <v>0.66333333333333322</v>
      </c>
      <c r="D59" s="10">
        <v>0.61</v>
      </c>
      <c r="E59" s="10">
        <v>0.72333333333333305</v>
      </c>
      <c r="F59" s="10">
        <v>0.62000000000000011</v>
      </c>
      <c r="G59" s="10">
        <v>0.77</v>
      </c>
      <c r="H59" s="10">
        <v>0.77500000000000013</v>
      </c>
      <c r="I59" s="10">
        <v>0.96500000000000008</v>
      </c>
      <c r="J59" s="10">
        <v>0.72</v>
      </c>
      <c r="K59" s="10">
        <v>0.75499999999999989</v>
      </c>
      <c r="L59" s="10">
        <v>1.02</v>
      </c>
      <c r="M59" s="10">
        <v>0.99500000000000011</v>
      </c>
    </row>
    <row r="60" spans="1:13" x14ac:dyDescent="0.35">
      <c r="A60" s="2" t="s">
        <v>10</v>
      </c>
      <c r="B60" s="10">
        <v>1.3399999999999999</v>
      </c>
      <c r="C60" s="10">
        <v>0.55333333333333334</v>
      </c>
      <c r="D60" s="10">
        <v>0.72666666666666657</v>
      </c>
      <c r="E60" s="10">
        <v>0.92333333333333334</v>
      </c>
      <c r="F60" s="10">
        <v>0.72</v>
      </c>
      <c r="G60" s="10">
        <v>0.74</v>
      </c>
      <c r="H60" s="10">
        <v>0.42500000000000004</v>
      </c>
      <c r="I60" s="10">
        <v>1.33</v>
      </c>
      <c r="J60" s="10">
        <v>0.65</v>
      </c>
      <c r="K60" s="10">
        <v>0.79500000000000004</v>
      </c>
      <c r="L60" s="10">
        <v>0.52000000000000013</v>
      </c>
      <c r="M60" s="10">
        <v>1.2400000000000002</v>
      </c>
    </row>
    <row r="61" spans="1:13" ht="15" thickBot="1" x14ac:dyDescent="0.4">
      <c r="A61" s="5" t="s">
        <v>11</v>
      </c>
      <c r="B61" s="14">
        <v>1.7000000000000002</v>
      </c>
      <c r="C61" s="14">
        <v>0.48666666666666675</v>
      </c>
      <c r="D61" s="14">
        <v>0.20666666666666669</v>
      </c>
      <c r="E61" s="14">
        <v>7.0000000000000062E-2</v>
      </c>
      <c r="F61" s="14">
        <v>1.2750000000000001</v>
      </c>
      <c r="G61" s="14">
        <v>0.52500000000000002</v>
      </c>
      <c r="H61" s="14">
        <v>0.57999999999999996</v>
      </c>
      <c r="I61" s="14">
        <v>0.13000000000000012</v>
      </c>
      <c r="J61" s="14">
        <v>1.0649999999999999</v>
      </c>
      <c r="K61" s="14">
        <v>0.73499999999999999</v>
      </c>
      <c r="L61" s="14">
        <v>0.23499999999999999</v>
      </c>
      <c r="M61" s="14">
        <v>3.0000000000000027E-2</v>
      </c>
    </row>
    <row r="62" spans="1:13" x14ac:dyDescent="0.35">
      <c r="A62" s="16" t="s">
        <v>15</v>
      </c>
      <c r="B62" s="3">
        <f t="shared" ref="B62:M62" si="2">AVERAGE(B54:B61)</f>
        <v>0.94708333333333339</v>
      </c>
      <c r="C62" s="3">
        <f t="shared" si="2"/>
        <v>0.64375000000000004</v>
      </c>
      <c r="D62" s="3">
        <f t="shared" si="2"/>
        <v>0.70416666666666672</v>
      </c>
      <c r="E62" s="3">
        <f t="shared" si="2"/>
        <v>0.73958333333333326</v>
      </c>
      <c r="F62" s="3">
        <f t="shared" si="2"/>
        <v>0.71437499999999998</v>
      </c>
      <c r="G62" s="3">
        <f t="shared" si="2"/>
        <v>0.56437500000000007</v>
      </c>
      <c r="H62" s="3">
        <f t="shared" si="2"/>
        <v>0.76999999999999991</v>
      </c>
      <c r="I62" s="3">
        <f t="shared" si="2"/>
        <v>0.83187500000000003</v>
      </c>
      <c r="J62" s="3">
        <f t="shared" si="2"/>
        <v>0.60250000000000004</v>
      </c>
      <c r="K62" s="3">
        <f t="shared" si="2"/>
        <v>0.70437499999999997</v>
      </c>
      <c r="L62" s="3">
        <f t="shared" si="2"/>
        <v>0.57000000000000006</v>
      </c>
      <c r="M62" s="3">
        <f t="shared" si="2"/>
        <v>0.77124999999999999</v>
      </c>
    </row>
    <row r="63" spans="1:13" x14ac:dyDescent="0.35">
      <c r="A63" s="15" t="s">
        <v>16</v>
      </c>
      <c r="B63" s="6">
        <f t="shared" ref="B63:M63" si="3">_xlfn.STDEV.S(B54:B61)/SQRT(8)</f>
        <v>0.13664842720913456</v>
      </c>
      <c r="C63" s="6">
        <f t="shared" si="3"/>
        <v>3.0364436565437851E-2</v>
      </c>
      <c r="D63" s="6">
        <f t="shared" si="3"/>
        <v>8.6638617255817271E-2</v>
      </c>
      <c r="E63" s="6">
        <f t="shared" si="3"/>
        <v>0.12265973954949218</v>
      </c>
      <c r="F63" s="6">
        <f t="shared" si="3"/>
        <v>8.2950272861860672E-2</v>
      </c>
      <c r="G63" s="6">
        <f t="shared" si="3"/>
        <v>4.4695772211378312E-2</v>
      </c>
      <c r="H63" s="6">
        <f t="shared" si="3"/>
        <v>0.1125674401033824</v>
      </c>
      <c r="I63" s="6">
        <f t="shared" si="3"/>
        <v>0.11801534971289601</v>
      </c>
      <c r="J63" s="6">
        <f t="shared" si="3"/>
        <v>7.8700381193485894E-2</v>
      </c>
      <c r="K63" s="6">
        <f t="shared" si="3"/>
        <v>3.5700108793351656E-2</v>
      </c>
      <c r="L63" s="6">
        <f t="shared" si="3"/>
        <v>0.10742522316210731</v>
      </c>
      <c r="M63" s="6">
        <f t="shared" si="3"/>
        <v>0.12957606012355385</v>
      </c>
    </row>
    <row r="65" spans="1:4" x14ac:dyDescent="0.35">
      <c r="A65" s="25" t="s">
        <v>41</v>
      </c>
    </row>
    <row r="66" spans="1:4" ht="44" thickBot="1" x14ac:dyDescent="0.4">
      <c r="A66" s="1" t="s">
        <v>0</v>
      </c>
      <c r="B66" s="9" t="s">
        <v>12</v>
      </c>
      <c r="C66" s="19" t="s">
        <v>13</v>
      </c>
      <c r="D66" s="19" t="s">
        <v>14</v>
      </c>
    </row>
    <row r="67" spans="1:4" x14ac:dyDescent="0.35">
      <c r="A67" s="2" t="s">
        <v>4</v>
      </c>
      <c r="B67" s="10">
        <v>3.706666666666667</v>
      </c>
      <c r="C67" s="12">
        <v>3.1850000000000001</v>
      </c>
      <c r="D67" s="10">
        <v>2.8499999999999996</v>
      </c>
    </row>
    <row r="68" spans="1:4" x14ac:dyDescent="0.35">
      <c r="A68" s="2" t="s">
        <v>5</v>
      </c>
      <c r="B68" s="10">
        <v>3.1400000000000006</v>
      </c>
      <c r="C68" s="10">
        <v>3.2</v>
      </c>
      <c r="D68" s="10">
        <v>2.8849999999999998</v>
      </c>
    </row>
    <row r="69" spans="1:4" x14ac:dyDescent="0.35">
      <c r="A69" s="4" t="s">
        <v>6</v>
      </c>
      <c r="B69" s="10">
        <v>2.5833333333333335</v>
      </c>
      <c r="C69" s="10">
        <v>2.9750000000000001</v>
      </c>
      <c r="D69" s="10">
        <v>2.5449999999999999</v>
      </c>
    </row>
    <row r="70" spans="1:4" x14ac:dyDescent="0.35">
      <c r="A70" s="2" t="s">
        <v>7</v>
      </c>
      <c r="B70" s="10">
        <v>3.4666666666666668</v>
      </c>
      <c r="C70" s="13">
        <v>3.25</v>
      </c>
      <c r="D70" s="10">
        <v>2.8</v>
      </c>
    </row>
    <row r="71" spans="1:4" x14ac:dyDescent="0.35">
      <c r="A71" s="2" t="s">
        <v>8</v>
      </c>
      <c r="B71" s="10">
        <v>3.8633333333333337</v>
      </c>
      <c r="C71" s="10">
        <v>3.07</v>
      </c>
      <c r="D71" s="10">
        <v>2.835</v>
      </c>
    </row>
    <row r="72" spans="1:4" x14ac:dyDescent="0.35">
      <c r="A72" s="2" t="s">
        <v>9</v>
      </c>
      <c r="B72" s="10">
        <v>2.8699999999999992</v>
      </c>
      <c r="C72" s="10">
        <v>3.3000000000000003</v>
      </c>
      <c r="D72" s="10">
        <v>3.84</v>
      </c>
    </row>
    <row r="73" spans="1:4" x14ac:dyDescent="0.35">
      <c r="A73" s="2" t="s">
        <v>10</v>
      </c>
      <c r="B73" s="10">
        <v>3.563333333333333</v>
      </c>
      <c r="C73" s="10">
        <v>3.42</v>
      </c>
      <c r="D73" s="10">
        <v>3.4400000000000004</v>
      </c>
    </row>
    <row r="74" spans="1:4" ht="15" thickBot="1" x14ac:dyDescent="0.4">
      <c r="A74" s="5" t="s">
        <v>11</v>
      </c>
      <c r="B74" s="11">
        <v>2.8700000000000006</v>
      </c>
      <c r="C74" s="14">
        <v>2.58</v>
      </c>
      <c r="D74" s="11">
        <v>2.2649999999999997</v>
      </c>
    </row>
    <row r="75" spans="1:4" x14ac:dyDescent="0.35">
      <c r="A75" s="16" t="s">
        <v>15</v>
      </c>
      <c r="B75" s="3">
        <f>AVERAGE(B67:B74)</f>
        <v>3.257916666666667</v>
      </c>
      <c r="C75" s="3">
        <f>AVERAGE(C67:C74)</f>
        <v>3.1224999999999996</v>
      </c>
      <c r="D75" s="3">
        <f>AVERAGE(D67:D74)</f>
        <v>2.9325000000000001</v>
      </c>
    </row>
    <row r="76" spans="1:4" x14ac:dyDescent="0.35">
      <c r="A76" s="15" t="s">
        <v>16</v>
      </c>
      <c r="B76" s="6">
        <f>_xlfn.STDEV.S(B67:B74)/SQRT(8)</f>
        <v>0.16227663219682195</v>
      </c>
      <c r="C76" s="6">
        <f>_xlfn.STDEV.S(C67:C74)/SQRT(8)</f>
        <v>9.1123934444093363E-2</v>
      </c>
      <c r="D76" s="6">
        <f>_xlfn.STDEV.S(D67:D74)/SQRT(8)</f>
        <v>0.1748953768889917</v>
      </c>
    </row>
  </sheetData>
  <mergeCells count="13">
    <mergeCell ref="B52:E52"/>
    <mergeCell ref="F52:I52"/>
    <mergeCell ref="J52:M52"/>
    <mergeCell ref="AD2:AQ2"/>
    <mergeCell ref="B38:D38"/>
    <mergeCell ref="E38:G38"/>
    <mergeCell ref="H38:J38"/>
    <mergeCell ref="B2:O2"/>
    <mergeCell ref="P2:AC2"/>
    <mergeCell ref="B14:O14"/>
    <mergeCell ref="P14:AC14"/>
    <mergeCell ref="B26:O26"/>
    <mergeCell ref="P26:AC2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- source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ho Yu</dc:creator>
  <cp:lastModifiedBy>Heike Muenzberg-Gruening</cp:lastModifiedBy>
  <dcterms:created xsi:type="dcterms:W3CDTF">2018-04-20T18:51:39Z</dcterms:created>
  <dcterms:modified xsi:type="dcterms:W3CDTF">2018-04-27T14:37:13Z</dcterms:modified>
</cp:coreProperties>
</file>